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202300"/>
  <mc:AlternateContent xmlns:mc="http://schemas.openxmlformats.org/markup-compatibility/2006">
    <mc:Choice Requires="x15">
      <x15ac:absPath xmlns:x15ac="http://schemas.microsoft.com/office/spreadsheetml/2010/11/ac" url="/Users/mvs7110/Library/CloudStorage/Dropbox/Postdoc_PennState/Princeton/stress_cognition/submissions/Socius/RR1/"/>
    </mc:Choice>
  </mc:AlternateContent>
  <xr:revisionPtr revIDLastSave="0" documentId="13_ncr:1_{056DF97B-5525-2245-B088-226C096AE141}" xr6:coauthVersionLast="47" xr6:coauthVersionMax="47" xr10:uidLastSave="{00000000-0000-0000-0000-000000000000}"/>
  <bookViews>
    <workbookView xWindow="1580" yWindow="2000" windowWidth="26840" windowHeight="14360" xr2:uid="{08D7767B-8A82-3440-96B1-1A707DE9C16E}"/>
  </bookViews>
  <sheets>
    <sheet name="AppendixA"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4" i="1" l="1"/>
  <c r="D5" i="1"/>
  <c r="D6" i="1"/>
  <c r="D7" i="1"/>
  <c r="D8" i="1"/>
  <c r="D9" i="1"/>
  <c r="D10" i="1"/>
  <c r="D11" i="1"/>
  <c r="D12" i="1"/>
  <c r="D13" i="1"/>
  <c r="D14" i="1"/>
  <c r="D15" i="1"/>
  <c r="D16" i="1"/>
  <c r="D17" i="1"/>
  <c r="D18" i="1"/>
  <c r="D19" i="1"/>
  <c r="D20" i="1"/>
  <c r="D21" i="1"/>
  <c r="D22" i="1"/>
  <c r="D23" i="1"/>
  <c r="D24" i="1"/>
  <c r="D25" i="1"/>
  <c r="D26" i="1"/>
  <c r="D27" i="1"/>
  <c r="D28" i="1"/>
  <c r="D29" i="1"/>
  <c r="D30" i="1"/>
  <c r="D31" i="1"/>
  <c r="D32" i="1"/>
  <c r="D34" i="1"/>
  <c r="D35" i="1"/>
  <c r="D36" i="1"/>
  <c r="D37" i="1"/>
  <c r="D38" i="1"/>
  <c r="D39" i="1"/>
  <c r="D40" i="1"/>
  <c r="D41" i="1"/>
  <c r="D42" i="1"/>
  <c r="D43" i="1"/>
  <c r="D44" i="1"/>
  <c r="D45" i="1"/>
  <c r="D46" i="1"/>
  <c r="D47" i="1"/>
  <c r="D48" i="1"/>
  <c r="D49" i="1"/>
  <c r="D50" i="1"/>
  <c r="D51" i="1"/>
  <c r="D52" i="1"/>
  <c r="D53" i="1"/>
  <c r="D54" i="1"/>
  <c r="D55" i="1"/>
  <c r="D56" i="1"/>
  <c r="D57" i="1"/>
  <c r="D58" i="1"/>
  <c r="D59" i="1"/>
  <c r="D60" i="1"/>
  <c r="D61" i="1"/>
  <c r="D62" i="1"/>
  <c r="D63" i="1"/>
  <c r="D64" i="1"/>
  <c r="D65" i="1"/>
  <c r="D66" i="1"/>
  <c r="D67" i="1"/>
  <c r="D68" i="1"/>
  <c r="D69" i="1"/>
  <c r="D70" i="1"/>
  <c r="D71" i="1"/>
  <c r="D72" i="1"/>
  <c r="D73" i="1"/>
  <c r="D74" i="1"/>
  <c r="D75" i="1"/>
  <c r="D76" i="1"/>
  <c r="D77" i="1"/>
  <c r="D78" i="1"/>
  <c r="D79" i="1"/>
  <c r="D80" i="1"/>
  <c r="D81" i="1"/>
  <c r="D82" i="1"/>
  <c r="D83" i="1"/>
  <c r="D84" i="1"/>
  <c r="D85" i="1"/>
  <c r="D86" i="1"/>
  <c r="D87" i="1"/>
  <c r="D88" i="1"/>
  <c r="D89" i="1"/>
  <c r="D90" i="1"/>
  <c r="D92" i="1"/>
  <c r="D93" i="1"/>
  <c r="D94" i="1"/>
  <c r="D95" i="1"/>
  <c r="D96" i="1"/>
  <c r="D97" i="1"/>
  <c r="D98" i="1"/>
  <c r="D99" i="1"/>
  <c r="D100" i="1"/>
  <c r="D101" i="1"/>
  <c r="D102" i="1"/>
  <c r="D103" i="1"/>
  <c r="D104" i="1"/>
  <c r="D105" i="1"/>
  <c r="D106" i="1"/>
  <c r="D107" i="1"/>
  <c r="D108" i="1"/>
  <c r="D109" i="1"/>
  <c r="D110" i="1"/>
  <c r="D111" i="1"/>
  <c r="D112" i="1"/>
  <c r="D113" i="1"/>
  <c r="D114" i="1"/>
  <c r="D115" i="1"/>
  <c r="D116" i="1"/>
  <c r="D117" i="1"/>
  <c r="D118" i="1"/>
  <c r="D119" i="1"/>
  <c r="D120" i="1"/>
  <c r="D121" i="1"/>
  <c r="D122" i="1"/>
  <c r="D123" i="1"/>
  <c r="D124" i="1"/>
  <c r="D125" i="1"/>
  <c r="D126" i="1"/>
  <c r="D127" i="1"/>
  <c r="D128" i="1"/>
  <c r="D129" i="1"/>
  <c r="D130" i="1"/>
  <c r="D131" i="1"/>
  <c r="D132" i="1"/>
  <c r="D133" i="1"/>
  <c r="D134" i="1"/>
  <c r="D135" i="1"/>
  <c r="D136" i="1"/>
  <c r="D137" i="1"/>
  <c r="D138" i="1"/>
  <c r="D139" i="1"/>
  <c r="D140" i="1"/>
  <c r="D141" i="1"/>
  <c r="D142" i="1"/>
  <c r="D143" i="1"/>
  <c r="D144" i="1"/>
  <c r="D145" i="1"/>
  <c r="D146" i="1"/>
  <c r="D147" i="1"/>
  <c r="D148" i="1"/>
  <c r="D149" i="1"/>
  <c r="D150" i="1"/>
  <c r="D151" i="1"/>
  <c r="D152" i="1"/>
  <c r="D153" i="1"/>
  <c r="D154" i="1"/>
  <c r="D155" i="1"/>
  <c r="D156" i="1"/>
  <c r="D157" i="1"/>
  <c r="D158" i="1"/>
  <c r="D159" i="1"/>
  <c r="D160" i="1"/>
  <c r="D161" i="1"/>
  <c r="D162" i="1"/>
  <c r="D163" i="1"/>
  <c r="D164" i="1"/>
  <c r="D165" i="1"/>
  <c r="D166" i="1"/>
  <c r="D167" i="1"/>
  <c r="D168" i="1"/>
  <c r="D169" i="1"/>
  <c r="D170" i="1"/>
  <c r="D171" i="1"/>
  <c r="D172" i="1"/>
  <c r="D173" i="1"/>
  <c r="D174" i="1"/>
  <c r="D175" i="1"/>
  <c r="D176" i="1"/>
  <c r="D177" i="1"/>
  <c r="D178" i="1"/>
  <c r="D179" i="1"/>
  <c r="D180" i="1"/>
  <c r="D181" i="1"/>
  <c r="D182" i="1"/>
  <c r="D183" i="1"/>
  <c r="D184" i="1"/>
  <c r="D185" i="1"/>
  <c r="D186" i="1"/>
  <c r="D187" i="1"/>
  <c r="D188" i="1"/>
  <c r="D189" i="1"/>
  <c r="D190" i="1"/>
  <c r="D191" i="1"/>
  <c r="D192" i="1"/>
  <c r="D193" i="1"/>
  <c r="D194" i="1"/>
  <c r="D195" i="1"/>
  <c r="D196" i="1"/>
  <c r="D197" i="1"/>
  <c r="D198" i="1"/>
  <c r="D199" i="1"/>
  <c r="D200" i="1"/>
  <c r="D201" i="1"/>
  <c r="D202" i="1"/>
  <c r="D203" i="1"/>
  <c r="D204" i="1"/>
  <c r="D205" i="1"/>
  <c r="D206" i="1"/>
  <c r="D207" i="1"/>
  <c r="D208" i="1"/>
  <c r="D209" i="1"/>
  <c r="D210" i="1"/>
  <c r="D211" i="1"/>
  <c r="D212" i="1"/>
  <c r="D213" i="1"/>
  <c r="D214" i="1"/>
  <c r="D215" i="1"/>
  <c r="D216" i="1"/>
  <c r="D217" i="1"/>
  <c r="D218" i="1"/>
  <c r="D219" i="1"/>
  <c r="D220" i="1"/>
  <c r="D221" i="1"/>
  <c r="D222" i="1"/>
  <c r="D223" i="1"/>
  <c r="D224" i="1"/>
  <c r="D225" i="1"/>
  <c r="D226" i="1"/>
  <c r="D227" i="1"/>
  <c r="D228" i="1"/>
  <c r="D229" i="1"/>
  <c r="D230" i="1"/>
  <c r="D231" i="1"/>
  <c r="D232" i="1"/>
  <c r="D233" i="1"/>
  <c r="D234" i="1"/>
  <c r="D235" i="1"/>
  <c r="D236" i="1"/>
  <c r="D237" i="1"/>
  <c r="D238" i="1"/>
  <c r="D239" i="1"/>
  <c r="D240" i="1"/>
  <c r="D241" i="1"/>
  <c r="D242" i="1"/>
  <c r="D243" i="1"/>
  <c r="D244" i="1"/>
  <c r="D245" i="1"/>
  <c r="D246" i="1"/>
  <c r="D247" i="1"/>
  <c r="D248" i="1"/>
  <c r="D249" i="1"/>
  <c r="D250" i="1"/>
  <c r="D251" i="1"/>
  <c r="D252" i="1"/>
  <c r="D253" i="1"/>
  <c r="D254" i="1"/>
  <c r="D255" i="1"/>
  <c r="D256" i="1"/>
  <c r="D257" i="1"/>
  <c r="D258" i="1"/>
  <c r="D259" i="1"/>
  <c r="D260" i="1"/>
  <c r="D261" i="1"/>
  <c r="D262" i="1"/>
  <c r="D263" i="1"/>
  <c r="D264" i="1"/>
  <c r="D265" i="1"/>
  <c r="D266" i="1"/>
  <c r="D267" i="1"/>
  <c r="D268" i="1"/>
  <c r="D269" i="1"/>
  <c r="D270" i="1"/>
  <c r="D271" i="1"/>
  <c r="D272" i="1"/>
  <c r="D273" i="1"/>
  <c r="D274" i="1"/>
  <c r="D275" i="1"/>
  <c r="D276" i="1"/>
  <c r="D277" i="1"/>
  <c r="D278" i="1"/>
  <c r="D279" i="1"/>
  <c r="D280" i="1"/>
  <c r="D281" i="1"/>
  <c r="D282" i="1"/>
  <c r="D283" i="1"/>
  <c r="D284" i="1"/>
  <c r="D285" i="1"/>
  <c r="D286" i="1"/>
  <c r="D287" i="1"/>
  <c r="D288" i="1"/>
  <c r="D289" i="1"/>
  <c r="D290" i="1"/>
  <c r="D291" i="1"/>
  <c r="D292" i="1"/>
  <c r="D293" i="1"/>
  <c r="D294" i="1"/>
  <c r="D295" i="1"/>
  <c r="D296" i="1"/>
  <c r="D297" i="1"/>
  <c r="D298" i="1"/>
  <c r="D299" i="1"/>
  <c r="D300" i="1"/>
  <c r="D301" i="1"/>
  <c r="D302" i="1"/>
  <c r="D303" i="1"/>
  <c r="D304" i="1"/>
  <c r="D305" i="1"/>
  <c r="D306" i="1"/>
  <c r="D307" i="1"/>
  <c r="D308" i="1"/>
  <c r="D309" i="1"/>
  <c r="D310" i="1"/>
  <c r="D311" i="1"/>
  <c r="D312" i="1"/>
  <c r="D313" i="1"/>
  <c r="D314" i="1"/>
  <c r="D315" i="1"/>
  <c r="D316" i="1"/>
  <c r="D317" i="1"/>
  <c r="D318" i="1"/>
  <c r="D319" i="1"/>
  <c r="D320" i="1"/>
  <c r="D321" i="1"/>
  <c r="D322" i="1"/>
  <c r="D323" i="1"/>
  <c r="D324" i="1"/>
  <c r="D325" i="1"/>
  <c r="D326" i="1"/>
  <c r="D327" i="1"/>
  <c r="D328" i="1"/>
  <c r="D329" i="1"/>
  <c r="D330" i="1"/>
  <c r="D331" i="1"/>
  <c r="D332" i="1"/>
  <c r="D333" i="1"/>
  <c r="D334" i="1"/>
  <c r="D335" i="1"/>
  <c r="D336" i="1"/>
  <c r="D337" i="1"/>
  <c r="D338" i="1"/>
  <c r="D339" i="1"/>
  <c r="D340" i="1"/>
  <c r="D341" i="1"/>
  <c r="D342" i="1"/>
  <c r="D343" i="1"/>
  <c r="D344" i="1"/>
  <c r="D345" i="1"/>
  <c r="D346" i="1"/>
  <c r="D347" i="1"/>
  <c r="D348" i="1"/>
  <c r="D349" i="1"/>
  <c r="D350" i="1"/>
  <c r="D351" i="1"/>
  <c r="D352" i="1"/>
  <c r="D353" i="1"/>
  <c r="D354" i="1"/>
  <c r="D355" i="1"/>
  <c r="D356" i="1"/>
  <c r="D357" i="1"/>
  <c r="D358" i="1"/>
  <c r="D359" i="1"/>
  <c r="D360" i="1"/>
  <c r="D361" i="1"/>
  <c r="D362" i="1"/>
  <c r="D363" i="1"/>
  <c r="D364" i="1"/>
  <c r="D365" i="1"/>
  <c r="D366" i="1"/>
  <c r="D367" i="1"/>
  <c r="D368" i="1"/>
  <c r="D369" i="1"/>
  <c r="D370" i="1"/>
  <c r="D371" i="1"/>
  <c r="D372" i="1"/>
  <c r="D373" i="1"/>
  <c r="D374" i="1"/>
  <c r="D375" i="1"/>
  <c r="D376" i="1"/>
  <c r="D377" i="1"/>
  <c r="D378" i="1"/>
  <c r="D379" i="1"/>
  <c r="D380" i="1"/>
  <c r="D381" i="1"/>
  <c r="D382" i="1"/>
  <c r="D383" i="1"/>
  <c r="D384" i="1"/>
  <c r="D385" i="1"/>
  <c r="D386" i="1"/>
  <c r="D387" i="1"/>
  <c r="D388" i="1"/>
  <c r="D389" i="1"/>
  <c r="D390" i="1"/>
  <c r="D391" i="1"/>
  <c r="D392" i="1"/>
  <c r="D393" i="1"/>
  <c r="D394" i="1"/>
  <c r="D395" i="1"/>
  <c r="D396" i="1"/>
  <c r="D397" i="1"/>
  <c r="D398" i="1"/>
  <c r="D399" i="1"/>
  <c r="D400" i="1"/>
  <c r="D401" i="1"/>
  <c r="D402" i="1"/>
  <c r="D403" i="1"/>
  <c r="D404" i="1"/>
  <c r="D405" i="1"/>
  <c r="D406" i="1"/>
  <c r="D407" i="1"/>
  <c r="D408" i="1"/>
  <c r="D409" i="1"/>
  <c r="D410" i="1"/>
  <c r="D411" i="1"/>
  <c r="D412" i="1"/>
  <c r="D413" i="1"/>
  <c r="D414" i="1"/>
  <c r="D415" i="1"/>
  <c r="D416" i="1"/>
  <c r="D417" i="1"/>
  <c r="D418" i="1"/>
  <c r="D419" i="1"/>
  <c r="D420" i="1"/>
  <c r="D421" i="1"/>
  <c r="D422" i="1"/>
  <c r="D423" i="1"/>
  <c r="D424" i="1"/>
  <c r="D425" i="1"/>
  <c r="D426" i="1"/>
  <c r="D427" i="1"/>
  <c r="D428" i="1"/>
  <c r="D429" i="1"/>
  <c r="D430" i="1"/>
  <c r="D431" i="1"/>
  <c r="D432" i="1"/>
  <c r="D433" i="1"/>
  <c r="D434" i="1"/>
  <c r="D435" i="1"/>
  <c r="D436" i="1"/>
  <c r="D437" i="1"/>
  <c r="D438" i="1"/>
  <c r="D439" i="1"/>
  <c r="D440" i="1"/>
  <c r="D441" i="1"/>
  <c r="D442" i="1"/>
  <c r="D443" i="1"/>
  <c r="D444" i="1"/>
  <c r="D445" i="1"/>
  <c r="D446" i="1"/>
</calcChain>
</file>

<file path=xl/sharedStrings.xml><?xml version="1.0" encoding="utf-8"?>
<sst xmlns="http://schemas.openxmlformats.org/spreadsheetml/2006/main" count="907" uniqueCount="906">
  <si>
    <t>Estimates for race/ethnicity groups do not sum to 100 because data are not presented for all races. Those who identify as Latino or Hispanic may be of any race.</t>
  </si>
  <si>
    <t>Occupational categories with less than 50,000 workers do not meet BLS publication criteria so demographic characteristics are missing.</t>
  </si>
  <si>
    <t xml:space="preserve">Demographic composition of workers 16 and over in SOC broad occupational categories from Bureau of Labor Statistics (BLS) analysis of the 2018 Current Population Survey (CPS) data, Tables 10 and 11:  bls.gov/cps/cps_aa2018.htm </t>
  </si>
  <si>
    <t>JDC Strain Profile calculated from O*NET V.23 (2018) measures.</t>
  </si>
  <si>
    <t>Tank Car, Truck, and Ship Loaders</t>
  </si>
  <si>
    <t>53-7120</t>
  </si>
  <si>
    <t>Mine Shuttle Car Operators</t>
  </si>
  <si>
    <t>53-7110</t>
  </si>
  <si>
    <t>Refuse and Recyclable Material Collectors</t>
  </si>
  <si>
    <t>53-7080</t>
  </si>
  <si>
    <t>Pumping Station Operators</t>
  </si>
  <si>
    <t>53-7070</t>
  </si>
  <si>
    <t>Laborers and Material Movers, Hand</t>
  </si>
  <si>
    <t>53-7060</t>
  </si>
  <si>
    <t>Industrial Truck and Tractor Operators</t>
  </si>
  <si>
    <t>53-7050</t>
  </si>
  <si>
    <t>Hoist and Winch Operators</t>
  </si>
  <si>
    <t>53-7040</t>
  </si>
  <si>
    <t>Dredge, Excavating, and Loading Machine Operators</t>
  </si>
  <si>
    <t>53-7030</t>
  </si>
  <si>
    <t>Crane and Tower Operators</t>
  </si>
  <si>
    <t>53-7020</t>
  </si>
  <si>
    <t>Conveyor Operators and Tenders</t>
  </si>
  <si>
    <t>53-7010</t>
  </si>
  <si>
    <t>Transportation Attendants, Except Flight Attendants</t>
  </si>
  <si>
    <t>53-6060</t>
  </si>
  <si>
    <t>Transportation Inspectors</t>
  </si>
  <si>
    <t>53-6050</t>
  </si>
  <si>
    <t>Traffic Technicians</t>
  </si>
  <si>
    <t>53-6040</t>
  </si>
  <si>
    <t>Automotive and Watercraft Service Attendants</t>
  </si>
  <si>
    <t>53-6030</t>
  </si>
  <si>
    <t>Parking Lot Attendants</t>
  </si>
  <si>
    <t>53-6020</t>
  </si>
  <si>
    <t>Bridge and Lock Tenders</t>
  </si>
  <si>
    <t>53-6010</t>
  </si>
  <si>
    <t>Ship Engineers</t>
  </si>
  <si>
    <t>53-5030</t>
  </si>
  <si>
    <t>Ship and Boat Captains and Operators</t>
  </si>
  <si>
    <t>53-5020</t>
  </si>
  <si>
    <t>Sailors and Marine Oilers</t>
  </si>
  <si>
    <t>53-5010</t>
  </si>
  <si>
    <t>Subway and Streetcar Operators</t>
  </si>
  <si>
    <t>53-4040</t>
  </si>
  <si>
    <t>Railroad Conductors and Yardmasters</t>
  </si>
  <si>
    <t>53-4030</t>
  </si>
  <si>
    <t>Railroad Brake, Signal, and Switch Operators</t>
  </si>
  <si>
    <t>53-4020</t>
  </si>
  <si>
    <t>Locomotive Engineers and Operators</t>
  </si>
  <si>
    <t>53-4010</t>
  </si>
  <si>
    <t>Taxi Drivers and Chauffeurs</t>
  </si>
  <si>
    <t>53-3040</t>
  </si>
  <si>
    <t>Driver/Sales Workers and Truck Drivers</t>
  </si>
  <si>
    <t>53-3030</t>
  </si>
  <si>
    <t>Bus Drivers</t>
  </si>
  <si>
    <t>53-3020</t>
  </si>
  <si>
    <t>Ambulance Drivers and Attendants, Except Emergency Medical Technicians</t>
  </si>
  <si>
    <t>53-3010</t>
  </si>
  <si>
    <t>Flight Attendants</t>
  </si>
  <si>
    <t>53-2030</t>
  </si>
  <si>
    <t>Air Traffic Controllers and Airfield Operations Specialists</t>
  </si>
  <si>
    <t>53-2020</t>
  </si>
  <si>
    <t>Aircraft Pilots and Flight Engineers</t>
  </si>
  <si>
    <t>53-2010</t>
  </si>
  <si>
    <t>Supervisors of Transportation and Material Moving Workers</t>
  </si>
  <si>
    <t>53-1000</t>
  </si>
  <si>
    <t>Transportation and Material Moving Occupations</t>
  </si>
  <si>
    <t>53-0000</t>
  </si>
  <si>
    <t>Miscellaneous Production Workers</t>
  </si>
  <si>
    <t>51-9190</t>
  </si>
  <si>
    <t>Photographic Process Workers and Processing Machine Operators</t>
  </si>
  <si>
    <t>51-9150</t>
  </si>
  <si>
    <t>Semiconductor Processors</t>
  </si>
  <si>
    <t>51-9140</t>
  </si>
  <si>
    <t>Painting Workers</t>
  </si>
  <si>
    <t>51-9120</t>
  </si>
  <si>
    <t>Packaging and Filling Machine Operators and Tenders</t>
  </si>
  <si>
    <t>51-9110</t>
  </si>
  <si>
    <t>Medical, Dental, and Ophthalmic Laboratory Technicians</t>
  </si>
  <si>
    <t>51-9080</t>
  </si>
  <si>
    <t>Jewelers and Precious Stone and Metal Workers</t>
  </si>
  <si>
    <t>51-9070</t>
  </si>
  <si>
    <t>Inspectors, Testers, Sorters, Samplers, and Weighers</t>
  </si>
  <si>
    <t>51-9060</t>
  </si>
  <si>
    <t>Furnace, Kiln, Oven, Drier, and Kettle Operators and Tenders</t>
  </si>
  <si>
    <t>51-9050</t>
  </si>
  <si>
    <t>Extruding, Forming, Pressing, and Compacting Machine Setters, Operators, and Tenders</t>
  </si>
  <si>
    <t>51-9040</t>
  </si>
  <si>
    <t>Cutting Workers</t>
  </si>
  <si>
    <t>51-9030</t>
  </si>
  <si>
    <t>Crushing, Grinding, Polishing, Mixing, and Blending Workers</t>
  </si>
  <si>
    <t>51-9020</t>
  </si>
  <si>
    <t>Chemical Processing Machine Setters, Operators, and Tenders</t>
  </si>
  <si>
    <t>51-9010</t>
  </si>
  <si>
    <t>Miscellaneous Plant and System Operators</t>
  </si>
  <si>
    <t>51-8090</t>
  </si>
  <si>
    <t>Water and Wastewater Treatment Plant and System Operators</t>
  </si>
  <si>
    <t>51-8030</t>
  </si>
  <si>
    <t>Stationary Engineers and Boiler Operators</t>
  </si>
  <si>
    <t>51-8020</t>
  </si>
  <si>
    <t>Power Plant Operators, Distributors, and Dispatchers</t>
  </si>
  <si>
    <t>51-8010</t>
  </si>
  <si>
    <t>Woodworking Machine Setters, Operators, and Tenders</t>
  </si>
  <si>
    <t>51-7040</t>
  </si>
  <si>
    <t>Model Makers and Patternmakers, Wood</t>
  </si>
  <si>
    <t>51-7030</t>
  </si>
  <si>
    <t>Furniture Finishers</t>
  </si>
  <si>
    <t>51-7020</t>
  </si>
  <si>
    <t>Cabinetmakers and Bench Carpenters</t>
  </si>
  <si>
    <t>51-7010</t>
  </si>
  <si>
    <t>Miscellaneous Textile, Apparel, and Furnishings Workers</t>
  </si>
  <si>
    <t>51-6090</t>
  </si>
  <si>
    <t>Textile Machine Setters, Operators, and Tenders</t>
  </si>
  <si>
    <t>51-6060</t>
  </si>
  <si>
    <t>Tailors, Dressmakers, and Sewers</t>
  </si>
  <si>
    <t>51-6050</t>
  </si>
  <si>
    <t>Shoe and Leather Workers</t>
  </si>
  <si>
    <t>51-6040</t>
  </si>
  <si>
    <t>Sewing Machine Operators</t>
  </si>
  <si>
    <t>51-6030</t>
  </si>
  <si>
    <t>Pressers, Textile, Garment, and Related Materials</t>
  </si>
  <si>
    <t>51-6020</t>
  </si>
  <si>
    <t>Laundry and Dry-Cleaning Workers</t>
  </si>
  <si>
    <t>51-6010</t>
  </si>
  <si>
    <t>Printing Workers</t>
  </si>
  <si>
    <t>51-5110</t>
  </si>
  <si>
    <t>Miscellaneous Metal Workers and Plastic Workers</t>
  </si>
  <si>
    <t>51-4190</t>
  </si>
  <si>
    <t>Welding, Soldering, and Brazing Workers</t>
  </si>
  <si>
    <t>51-4120</t>
  </si>
  <si>
    <t>Tool and Die Makers</t>
  </si>
  <si>
    <t>51-4110</t>
  </si>
  <si>
    <t>Multiple Machine Tool Setters, Operators, and Tenders, Metal and Plastic</t>
  </si>
  <si>
    <t>51-4080</t>
  </si>
  <si>
    <t>Molders and Molding Machine Setters, Operators, and Tenders, Metal and Plastic</t>
  </si>
  <si>
    <t>51-4070</t>
  </si>
  <si>
    <t>Model Makers and Patternmakers, Metal and Plastic</t>
  </si>
  <si>
    <t>51-4060</t>
  </si>
  <si>
    <t>Metal Furnace Operators, Tenders, Pourers, and Casters</t>
  </si>
  <si>
    <t>51-4050</t>
  </si>
  <si>
    <t>Machinists</t>
  </si>
  <si>
    <t>51-4040</t>
  </si>
  <si>
    <t>Machine Tool Cutting Setters, Operators, and Tenders, Metal and Plastic</t>
  </si>
  <si>
    <t>51-4030</t>
  </si>
  <si>
    <t>Forming Machine Setters, Operators, and Tenders, Metal and Plastic</t>
  </si>
  <si>
    <t>51-4020</t>
  </si>
  <si>
    <t>Computer Control Programmers and Operators</t>
  </si>
  <si>
    <t>51-4010</t>
  </si>
  <si>
    <t>Miscellaneous Food Processing Workers</t>
  </si>
  <si>
    <t>51-3090</t>
  </si>
  <si>
    <t>Butchers and Other Meat, Poultry, and Fish Processing Workers</t>
  </si>
  <si>
    <t>51-3020</t>
  </si>
  <si>
    <t>Bakers</t>
  </si>
  <si>
    <t>51-3010</t>
  </si>
  <si>
    <t>Miscellaneous Assemblers and Fabricators</t>
  </si>
  <si>
    <t>51-2090</t>
  </si>
  <si>
    <t>Structural Metal Fabricators and Fitters</t>
  </si>
  <si>
    <t>51-2040</t>
  </si>
  <si>
    <t>Engine and Other Machine Assemblers</t>
  </si>
  <si>
    <t>51-2030</t>
  </si>
  <si>
    <t>Electrical, Electronics, and Electromechanical Assemblers</t>
  </si>
  <si>
    <t>51-2020</t>
  </si>
  <si>
    <t>Aircraft Structure, Surfaces, Rigging, and Systems Assemblers</t>
  </si>
  <si>
    <t>51-2010</t>
  </si>
  <si>
    <t>First-Line Supervisors of Production and Operating Workers</t>
  </si>
  <si>
    <t>51-1010</t>
  </si>
  <si>
    <t>Production Occupations</t>
  </si>
  <si>
    <t>51-0000</t>
  </si>
  <si>
    <t>Miscellaneous Installation, Maintenance, and Repair Workers</t>
  </si>
  <si>
    <t>49-9090</t>
  </si>
  <si>
    <t>Wind Turbine Service Technicians</t>
  </si>
  <si>
    <t>49-9080</t>
  </si>
  <si>
    <t>Maintenance and Repair Workers, General</t>
  </si>
  <si>
    <t>49-9070</t>
  </si>
  <si>
    <t>Precision Instrument and Equipment Repairers</t>
  </si>
  <si>
    <t>49-9060</t>
  </si>
  <si>
    <t>Line Installers and Repairers</t>
  </si>
  <si>
    <t>49-9050</t>
  </si>
  <si>
    <t>Industrial Machinery Installation, Repair, and Maintenance Workers</t>
  </si>
  <si>
    <t>49-9040</t>
  </si>
  <si>
    <t>Home Appliance Repairers</t>
  </si>
  <si>
    <t>49-9030</t>
  </si>
  <si>
    <t>Heating, Air Conditioning, and Refrigeration Mechanics and Installers</t>
  </si>
  <si>
    <t>49-9020</t>
  </si>
  <si>
    <t>Control and Valve Installers and Repairers</t>
  </si>
  <si>
    <t>49-9010</t>
  </si>
  <si>
    <t>Miscellaneous Vehicle and Mobile Equipment Mechanics, Installers, and Repairers</t>
  </si>
  <si>
    <t>49-3090</t>
  </si>
  <si>
    <t>Small Engine Mechanics</t>
  </si>
  <si>
    <t>49-3050</t>
  </si>
  <si>
    <t>Heavy Vehicle and Mobile Equipment Service Technicians and Mechanics</t>
  </si>
  <si>
    <t>49-3040</t>
  </si>
  <si>
    <t>Bus and Truck Mechanics and Diesel Engine Specialists</t>
  </si>
  <si>
    <t>49-3030</t>
  </si>
  <si>
    <t>Automotive Technicians and Repairers</t>
  </si>
  <si>
    <t>49-3020</t>
  </si>
  <si>
    <t>Aircraft Mechanics and Service Technicians</t>
  </si>
  <si>
    <t>49-3010</t>
  </si>
  <si>
    <t>Miscellaneous Electrical and Electronic Equipment Mechanics, Installers, and Repairers</t>
  </si>
  <si>
    <t>49-2090</t>
  </si>
  <si>
    <t>Radio and Telecommunications Equipment Installers and Repairers</t>
  </si>
  <si>
    <t>49-2020</t>
  </si>
  <si>
    <t>Computer, Automated Teller, and Office Machine Repairers</t>
  </si>
  <si>
    <t>49-2010</t>
  </si>
  <si>
    <t>First-Line Supervisors of Mechanics, Installers, and Repairers</t>
  </si>
  <si>
    <t>49-1010</t>
  </si>
  <si>
    <t>Installation, Maintenance, and Repair Occupations</t>
  </si>
  <si>
    <t>49-0000</t>
  </si>
  <si>
    <t>Helpers--Extraction Workers</t>
  </si>
  <si>
    <t>47-5080</t>
  </si>
  <si>
    <t>Roustabouts, Oil and Gas</t>
  </si>
  <si>
    <t>47-5070</t>
  </si>
  <si>
    <t>Roof Bolters, Mining</t>
  </si>
  <si>
    <t>47-5060</t>
  </si>
  <si>
    <t>Rock Splitters, Quarry</t>
  </si>
  <si>
    <t>47-5050</t>
  </si>
  <si>
    <t>Mining Machine Operators</t>
  </si>
  <si>
    <t>47-5040</t>
  </si>
  <si>
    <t>Explosives Workers, Ordnance Handling Experts, and Blasters</t>
  </si>
  <si>
    <t>47-5030</t>
  </si>
  <si>
    <t>Earth Drillers, Except Oil and Gas</t>
  </si>
  <si>
    <t>47-5020</t>
  </si>
  <si>
    <t>Derrick, Rotary Drill, and Service Unit Operators, Oil, Gas, and Mining</t>
  </si>
  <si>
    <t>47-5010</t>
  </si>
  <si>
    <t>Miscellaneous Construction and Related Workers</t>
  </si>
  <si>
    <t>47-4090</t>
  </si>
  <si>
    <t>Septic Tank Servicers and Sewer Pipe Cleaners</t>
  </si>
  <si>
    <t>47-4070</t>
  </si>
  <si>
    <t>Rail-Track Laying and Maintenance Equipment Operators</t>
  </si>
  <si>
    <t>47-4060</t>
  </si>
  <si>
    <t>Highway Maintenance Workers</t>
  </si>
  <si>
    <t>47-4050</t>
  </si>
  <si>
    <t>Hazardous Materials Removal Workers</t>
  </si>
  <si>
    <t>47-4040</t>
  </si>
  <si>
    <t>Fence Erectors</t>
  </si>
  <si>
    <t>47-4030</t>
  </si>
  <si>
    <t>Elevator Installers and Repairers</t>
  </si>
  <si>
    <t>47-4020</t>
  </si>
  <si>
    <t>Construction and Building Inspectors</t>
  </si>
  <si>
    <t>47-4010</t>
  </si>
  <si>
    <t>Helpers, Construction Trades</t>
  </si>
  <si>
    <t>47-3010</t>
  </si>
  <si>
    <t>Solar Photovoltaic Installers</t>
  </si>
  <si>
    <t>47-2230</t>
  </si>
  <si>
    <t>Structural Iron and Steel Workers</t>
  </si>
  <si>
    <t>47-2220</t>
  </si>
  <si>
    <t>Sheet Metal Workers</t>
  </si>
  <si>
    <t>47-2210</t>
  </si>
  <si>
    <t>Roofers</t>
  </si>
  <si>
    <t>47-2180</t>
  </si>
  <si>
    <t>Reinforcing Iron and Rebar Workers</t>
  </si>
  <si>
    <t>47-2170</t>
  </si>
  <si>
    <t>Plasterers and Stucco Masons</t>
  </si>
  <si>
    <t>47-2160</t>
  </si>
  <si>
    <t>Pipelayers, Plumbers, Pipefitters, and Steamfitters</t>
  </si>
  <si>
    <t>47-2150</t>
  </si>
  <si>
    <t>Painters and Paperhangers</t>
  </si>
  <si>
    <t>47-2140</t>
  </si>
  <si>
    <t>Insulation Workers</t>
  </si>
  <si>
    <t>47-2130</t>
  </si>
  <si>
    <t>Glaziers</t>
  </si>
  <si>
    <t>47-2120</t>
  </si>
  <si>
    <t>Electricians</t>
  </si>
  <si>
    <t>47-2110</t>
  </si>
  <si>
    <t>Drywall Installers, Ceiling Tile Installers, and Tapers</t>
  </si>
  <si>
    <t>47-2080</t>
  </si>
  <si>
    <t>Construction Equipment Operators</t>
  </si>
  <si>
    <t>47-2070</t>
  </si>
  <si>
    <t>Construction Laborers</t>
  </si>
  <si>
    <t>47-2060</t>
  </si>
  <si>
    <t>Cement Masons, Concrete Finishers, and Terrazzo Workers</t>
  </si>
  <si>
    <t>47-2050</t>
  </si>
  <si>
    <t>Carpet, Floor, and Tile Installers and Finishers</t>
  </si>
  <si>
    <t>47-2040</t>
  </si>
  <si>
    <t>Carpenters</t>
  </si>
  <si>
    <t>47-2030</t>
  </si>
  <si>
    <t>Brickmasons, Blockmasons, and Stonemasons</t>
  </si>
  <si>
    <t>47-2020</t>
  </si>
  <si>
    <t>Boilermakers</t>
  </si>
  <si>
    <t>47-2010</t>
  </si>
  <si>
    <t>First-Line Supervisors of Construction Trades and Extraction Workers</t>
  </si>
  <si>
    <t>47-1010</t>
  </si>
  <si>
    <t>Construction and Extraction Occupations</t>
  </si>
  <si>
    <t>47-0000</t>
  </si>
  <si>
    <t>Logging Workers</t>
  </si>
  <si>
    <t>45-4020</t>
  </si>
  <si>
    <t>Forest and Conservation Workers</t>
  </si>
  <si>
    <t>45-4010</t>
  </si>
  <si>
    <t>Hunters and Trappers</t>
  </si>
  <si>
    <t>45-3020</t>
  </si>
  <si>
    <t>Fishers and Related Fishing Workers</t>
  </si>
  <si>
    <t>45-3010</t>
  </si>
  <si>
    <t>Miscellaneous Agricultural Workers</t>
  </si>
  <si>
    <t>45-2090</t>
  </si>
  <si>
    <t>Graders and Sorters, Agricultural Products</t>
  </si>
  <si>
    <t>45-2040</t>
  </si>
  <si>
    <t>Animal Breeders</t>
  </si>
  <si>
    <t>45-2020</t>
  </si>
  <si>
    <t>Agricultural Inspectors</t>
  </si>
  <si>
    <t>45-2010</t>
  </si>
  <si>
    <t>First-Line Supervisors of Farming, Fishing, and Forestry Workers</t>
  </si>
  <si>
    <t>45-1010</t>
  </si>
  <si>
    <t>Farming, Fishing, and Forestry Occupations</t>
  </si>
  <si>
    <t>45-0000</t>
  </si>
  <si>
    <t>Statistical Assistants</t>
  </si>
  <si>
    <t>43-9110</t>
  </si>
  <si>
    <t>Proofreaders and Copy Markers</t>
  </si>
  <si>
    <t>43-9080</t>
  </si>
  <si>
    <t>Office Machine Operators, Except Computer</t>
  </si>
  <si>
    <t>43-9070</t>
  </si>
  <si>
    <t>Office Clerks, General</t>
  </si>
  <si>
    <t>43-9060</t>
  </si>
  <si>
    <t>Mail Clerks and Mail Machine Operators, Except Postal Service</t>
  </si>
  <si>
    <t>43-9050</t>
  </si>
  <si>
    <t>Insurance Claims and Policy Processing Clerks</t>
  </si>
  <si>
    <t>43-9040</t>
  </si>
  <si>
    <t>Desktop Publishers</t>
  </si>
  <si>
    <t>43-9030</t>
  </si>
  <si>
    <t>Data Entry and Information Processing Workers</t>
  </si>
  <si>
    <t>43-9020</t>
  </si>
  <si>
    <t>Computer Operators</t>
  </si>
  <si>
    <t>43-9010</t>
  </si>
  <si>
    <t>Secretaries and Administrative Assistants</t>
  </si>
  <si>
    <t>43-6010</t>
  </si>
  <si>
    <t>Weighers, Measurers, Checkers, and Samplers, Recordkeeping</t>
  </si>
  <si>
    <t>43-5110</t>
  </si>
  <si>
    <t>Stock Clerks and Order Fillers</t>
  </si>
  <si>
    <t>43-5080</t>
  </si>
  <si>
    <t>Shipping, Receiving, and Traffic Clerks</t>
  </si>
  <si>
    <t>43-5070</t>
  </si>
  <si>
    <t>Production, Planning, and Expediting Clerks</t>
  </si>
  <si>
    <t>43-5060</t>
  </si>
  <si>
    <t>Postal Service Workers</t>
  </si>
  <si>
    <t>43-5050</t>
  </si>
  <si>
    <t>Meter Readers, Utilities</t>
  </si>
  <si>
    <t>43-5040</t>
  </si>
  <si>
    <t>Dispatchers</t>
  </si>
  <si>
    <t>43-5030</t>
  </si>
  <si>
    <t>Couriers and Messengers</t>
  </si>
  <si>
    <t>43-5020</t>
  </si>
  <si>
    <t>Cargo and Freight Agents</t>
  </si>
  <si>
    <t>43-5010</t>
  </si>
  <si>
    <t>Reservation and Transportation Ticket Agents and Travel Clerks</t>
  </si>
  <si>
    <t>43-4180</t>
  </si>
  <si>
    <t>Receptionists and Information Clerks</t>
  </si>
  <si>
    <t>43-4170</t>
  </si>
  <si>
    <t>Human Resources Assistants, Except Payroll and Timekeeping</t>
  </si>
  <si>
    <t>43-4160</t>
  </si>
  <si>
    <t>Order Clerks</t>
  </si>
  <si>
    <t>43-4150</t>
  </si>
  <si>
    <t>New Accounts Clerks</t>
  </si>
  <si>
    <t>43-4140</t>
  </si>
  <si>
    <t>Loan Interviewers and Clerks</t>
  </si>
  <si>
    <t>43-4130</t>
  </si>
  <si>
    <t>Library Assistants, Clerical</t>
  </si>
  <si>
    <t>43-4120</t>
  </si>
  <si>
    <t>Interviewers, Except Eligibility and Loan</t>
  </si>
  <si>
    <t>43-4110</t>
  </si>
  <si>
    <t>Hotel, Motel, and Resort Desk Clerks</t>
  </si>
  <si>
    <t>43-4080</t>
  </si>
  <si>
    <t>File Clerks</t>
  </si>
  <si>
    <t>43-4070</t>
  </si>
  <si>
    <t>Eligibility Interviewers, Government Programs</t>
  </si>
  <si>
    <t>43-4060</t>
  </si>
  <si>
    <t>Customer Service Representatives</t>
  </si>
  <si>
    <t>43-4050</t>
  </si>
  <si>
    <t>Credit Authorizers, Checkers, and Clerks</t>
  </si>
  <si>
    <t>43-4040</t>
  </si>
  <si>
    <t>Court, Municipal, and License Clerks</t>
  </si>
  <si>
    <t>43-4030</t>
  </si>
  <si>
    <t>Correspondence Clerks</t>
  </si>
  <si>
    <t>43-4020</t>
  </si>
  <si>
    <t>Brokerage Clerks</t>
  </si>
  <si>
    <t>43-4010</t>
  </si>
  <si>
    <t>Tellers</t>
  </si>
  <si>
    <t>43-3070</t>
  </si>
  <si>
    <t>Procurement Clerks</t>
  </si>
  <si>
    <t>43-3060</t>
  </si>
  <si>
    <t>Payroll and Timekeeping Clerks</t>
  </si>
  <si>
    <t>43-3050</t>
  </si>
  <si>
    <t>Gaming Cage Workers</t>
  </si>
  <si>
    <t>43-3040</t>
  </si>
  <si>
    <t>Bookkeeping, Accounting, and Auditing Clerks</t>
  </si>
  <si>
    <t>43-3030</t>
  </si>
  <si>
    <t>Billing and Posting Clerks</t>
  </si>
  <si>
    <t>43-3020</t>
  </si>
  <si>
    <t>Bill and Account Collectors</t>
  </si>
  <si>
    <t>43-3010</t>
  </si>
  <si>
    <t>Telephone Operators</t>
  </si>
  <si>
    <t>43-2020</t>
  </si>
  <si>
    <t>Switchboard Operators, Including Answering Service</t>
  </si>
  <si>
    <t>43-2010</t>
  </si>
  <si>
    <t>First-Line Supervisors of Office and Administrative Support Workers</t>
  </si>
  <si>
    <t>43-1010</t>
  </si>
  <si>
    <t>Office and Administrative Support Occupations</t>
  </si>
  <si>
    <t>43-0000</t>
  </si>
  <si>
    <t>Miscellaneous Sales and Related Workers</t>
  </si>
  <si>
    <t>41-9090</t>
  </si>
  <si>
    <t>Telemarketers</t>
  </si>
  <si>
    <t>41-9040</t>
  </si>
  <si>
    <t>Sales Engineers</t>
  </si>
  <si>
    <t>41-9030</t>
  </si>
  <si>
    <t>Real Estate Brokers and Sales Agents</t>
  </si>
  <si>
    <t>41-9020</t>
  </si>
  <si>
    <t>Models, Demonstrators, and Product Promoters</t>
  </si>
  <si>
    <t>41-9010</t>
  </si>
  <si>
    <t>Sales Representatives, Wholesale and Manufacturing</t>
  </si>
  <si>
    <t>41-4010</t>
  </si>
  <si>
    <t>Miscellaneous Sales Representatives, Services</t>
  </si>
  <si>
    <t>41-3090</t>
  </si>
  <si>
    <t>Travel Agents</t>
  </si>
  <si>
    <t>41-3040</t>
  </si>
  <si>
    <t>Securities, Commodities, and Financial Services Sales Agents</t>
  </si>
  <si>
    <t>41-3030</t>
  </si>
  <si>
    <t>Insurance Sales Agents</t>
  </si>
  <si>
    <t>41-3020</t>
  </si>
  <si>
    <t>Advertising Sales Agents</t>
  </si>
  <si>
    <t>41-3010</t>
  </si>
  <si>
    <t>Retail Salespersons</t>
  </si>
  <si>
    <t>41-2030</t>
  </si>
  <si>
    <t>Counter and Rental Clerks and Parts Salespersons</t>
  </si>
  <si>
    <t>41-2020</t>
  </si>
  <si>
    <t>Cashiers</t>
  </si>
  <si>
    <t>41-2010</t>
  </si>
  <si>
    <t>First-Line Supervisors of Sales Workers</t>
  </si>
  <si>
    <t>41-1010</t>
  </si>
  <si>
    <t>Sales and Related Occupations</t>
  </si>
  <si>
    <t>41-0000</t>
  </si>
  <si>
    <t>Residential Advisors</t>
  </si>
  <si>
    <t>39-9040</t>
  </si>
  <si>
    <t>Recreation and Fitness Workers</t>
  </si>
  <si>
    <t>39-9030</t>
  </si>
  <si>
    <t>Personal Care Aides</t>
  </si>
  <si>
    <t>39-9020</t>
  </si>
  <si>
    <t>Childcare Workers</t>
  </si>
  <si>
    <t>39-9010</t>
  </si>
  <si>
    <t>Tour and Travel Guides</t>
  </si>
  <si>
    <t>39-7010</t>
  </si>
  <si>
    <t>Baggage Porters, Bellhops, and Concierges</t>
  </si>
  <si>
    <t>39-6010</t>
  </si>
  <si>
    <t>Miscellaneous Personal Appearance Workers</t>
  </si>
  <si>
    <t>39-5090</t>
  </si>
  <si>
    <t>Barbers, Hairdressers, Hairstylists and Cosmetologists</t>
  </si>
  <si>
    <t>39-5010</t>
  </si>
  <si>
    <t>Morticians, Undertakers, and Funeral Directors</t>
  </si>
  <si>
    <t>39-4030</t>
  </si>
  <si>
    <t>Funeral Attendants</t>
  </si>
  <si>
    <t>39-4020</t>
  </si>
  <si>
    <t>Embalmers</t>
  </si>
  <si>
    <t>39-4010</t>
  </si>
  <si>
    <t>Miscellaneous Entertainment Attendants and Related Workers</t>
  </si>
  <si>
    <t>39-3090</t>
  </si>
  <si>
    <t>Ushers, Lobby Attendants, and Ticket Takers</t>
  </si>
  <si>
    <t>39-3030</t>
  </si>
  <si>
    <t>Motion Picture Projectionists</t>
  </si>
  <si>
    <t>39-3020</t>
  </si>
  <si>
    <t>Gaming Services Workers</t>
  </si>
  <si>
    <t>39-3010</t>
  </si>
  <si>
    <t>Nonfarm Animal Caretakers</t>
  </si>
  <si>
    <t>39-2020</t>
  </si>
  <si>
    <t>Animal Trainers</t>
  </si>
  <si>
    <t>39-2010</t>
  </si>
  <si>
    <t>First-Line Supervisors of Personal Service Workers</t>
  </si>
  <si>
    <t>39-1020</t>
  </si>
  <si>
    <t>First-Line Supervisors of Gaming Workers</t>
  </si>
  <si>
    <t>39-1010</t>
  </si>
  <si>
    <t>Personal Care and Service Occupations</t>
  </si>
  <si>
    <t>39-0000</t>
  </si>
  <si>
    <t>Grounds Maintenance Workers</t>
  </si>
  <si>
    <t>37-3010</t>
  </si>
  <si>
    <t>Pest Control Workers</t>
  </si>
  <si>
    <t>37-2020</t>
  </si>
  <si>
    <t>Building Cleaning Workers</t>
  </si>
  <si>
    <t>37-2010</t>
  </si>
  <si>
    <t>First-Line Supervisors of Building and Grounds Cleaning and Maintenance Workers</t>
  </si>
  <si>
    <t>37-1010</t>
  </si>
  <si>
    <t>Building and Grounds Cleaning and Maintenance Occupations</t>
  </si>
  <si>
    <t>37-0000</t>
  </si>
  <si>
    <t>Hosts and Hostesses, Restaurant, Lounge, and Coffee Shop</t>
  </si>
  <si>
    <t>35-9030</t>
  </si>
  <si>
    <t>Dishwashers</t>
  </si>
  <si>
    <t>35-9020</t>
  </si>
  <si>
    <t>Dining Room and Cafeteria Attendants and Bartender Helpers</t>
  </si>
  <si>
    <t>35-9010</t>
  </si>
  <si>
    <t>Food Servers, Nonrestaurant</t>
  </si>
  <si>
    <t>35-3040</t>
  </si>
  <si>
    <t>Waiters and Waitresses</t>
  </si>
  <si>
    <t>35-3030</t>
  </si>
  <si>
    <t>Fast Food and Counter Workers</t>
  </si>
  <si>
    <t>35-3020</t>
  </si>
  <si>
    <t>Bartenders</t>
  </si>
  <si>
    <t>35-3010</t>
  </si>
  <si>
    <t>Food Preparation Workers</t>
  </si>
  <si>
    <t>35-2020</t>
  </si>
  <si>
    <t>Cooks</t>
  </si>
  <si>
    <t>35-2010</t>
  </si>
  <si>
    <t>Supervisors of Food Preparation and Serving Workers</t>
  </si>
  <si>
    <t>35-1010</t>
  </si>
  <si>
    <t>Food Preparation and Serving Related Occupations</t>
  </si>
  <si>
    <t>35-0000</t>
  </si>
  <si>
    <t>Miscellaneous Protective Service Workers</t>
  </si>
  <si>
    <t>33-9090</t>
  </si>
  <si>
    <t>Security Guards and Gaming Surveillance Officers</t>
  </si>
  <si>
    <t>33-9030</t>
  </si>
  <si>
    <t>Private Detectives and Investigators</t>
  </si>
  <si>
    <t>33-9020</t>
  </si>
  <si>
    <t>Animal Control Workers</t>
  </si>
  <si>
    <t>33-9010</t>
  </si>
  <si>
    <t>Police Officers</t>
  </si>
  <si>
    <t>33-3050</t>
  </si>
  <si>
    <t>Parking Enforcement Workers</t>
  </si>
  <si>
    <t>33-3040</t>
  </si>
  <si>
    <t>Fish and Game Wardens</t>
  </si>
  <si>
    <t>33-3030</t>
  </si>
  <si>
    <t>Detectives and Criminal Investigators</t>
  </si>
  <si>
    <t>33-3020</t>
  </si>
  <si>
    <t>Bailiffs, Correctional Officers, and Jailers</t>
  </si>
  <si>
    <t>33-3010</t>
  </si>
  <si>
    <t>Fire Inspectors</t>
  </si>
  <si>
    <t>33-2020</t>
  </si>
  <si>
    <t>Firefighters</t>
  </si>
  <si>
    <t>33-2010</t>
  </si>
  <si>
    <t>First-Line Supervisors of Fire Fighting and Prevention Workers</t>
  </si>
  <si>
    <t>33-1020</t>
  </si>
  <si>
    <t>First-Line Supervisors of Law Enforcement Workers</t>
  </si>
  <si>
    <t>33-1010</t>
  </si>
  <si>
    <t>Protective Service Occupations</t>
  </si>
  <si>
    <t>33-0000</t>
  </si>
  <si>
    <t>Miscellaneous Healthcare Support Occupations</t>
  </si>
  <si>
    <t>31-9090</t>
  </si>
  <si>
    <t>Massage Therapists</t>
  </si>
  <si>
    <t>31-9010</t>
  </si>
  <si>
    <t>Physical Therapist Assistants and Aides</t>
  </si>
  <si>
    <t>31-2020</t>
  </si>
  <si>
    <t>Occupational Therapy Assistants and Aides</t>
  </si>
  <si>
    <t>31-2010</t>
  </si>
  <si>
    <t>Nursing, Psychiatric, and Home Health Aides</t>
  </si>
  <si>
    <t>31-1010</t>
  </si>
  <si>
    <t>Healthcare Support Occupations</t>
  </si>
  <si>
    <t>31-0000</t>
  </si>
  <si>
    <t>Other Healthcare Practitioners and Technical Occupations</t>
  </si>
  <si>
    <t>29-9000</t>
  </si>
  <si>
    <t>Miscellaneous Health Technologists and Technicians</t>
  </si>
  <si>
    <t>29-2090</t>
  </si>
  <si>
    <t>Opticians, Dispensing</t>
  </si>
  <si>
    <t>29-2080</t>
  </si>
  <si>
    <t>Medical Records and Health Information Technicians</t>
  </si>
  <si>
    <t>29-2070</t>
  </si>
  <si>
    <t>Licensed Practical and Licensed Vocational Nurses</t>
  </si>
  <si>
    <t>29-2060</t>
  </si>
  <si>
    <t>Health Practitioner Support Technologists and Technicians</t>
  </si>
  <si>
    <t>29-2050</t>
  </si>
  <si>
    <t>Emergency Medical Technicians and Paramedics</t>
  </si>
  <si>
    <t>29-2040</t>
  </si>
  <si>
    <t>Diagnostic Related Technologists and Technicians</t>
  </si>
  <si>
    <t>29-2030</t>
  </si>
  <si>
    <t>Dental Hygienists</t>
  </si>
  <si>
    <t>29-2020</t>
  </si>
  <si>
    <t>Clinical Laboratory Technologists and Technicians</t>
  </si>
  <si>
    <t>29-2010</t>
  </si>
  <si>
    <t>Miscellaneous Health Diagnosing and Treating Practitioners</t>
  </si>
  <si>
    <t>29-1190</t>
  </si>
  <si>
    <t>Audiologists</t>
  </si>
  <si>
    <t>29-1180</t>
  </si>
  <si>
    <t>Nurse Practitioners</t>
  </si>
  <si>
    <t>29-1170</t>
  </si>
  <si>
    <t>Nurse Midwives</t>
  </si>
  <si>
    <t>29-1160</t>
  </si>
  <si>
    <t>Nurse Anesthetists</t>
  </si>
  <si>
    <t>29-1150</t>
  </si>
  <si>
    <t>Registered Nurses</t>
  </si>
  <si>
    <t>29-1140</t>
  </si>
  <si>
    <t>Veterinarians</t>
  </si>
  <si>
    <t>29-1130</t>
  </si>
  <si>
    <t>Therapists</t>
  </si>
  <si>
    <t>29-1120</t>
  </si>
  <si>
    <t>Podiatrists</t>
  </si>
  <si>
    <t>29-1080</t>
  </si>
  <si>
    <t>Physician Assistants</t>
  </si>
  <si>
    <t>29-1070</t>
  </si>
  <si>
    <t>Physicians and Surgeons</t>
  </si>
  <si>
    <t>29-1060</t>
  </si>
  <si>
    <t>Pharmacists</t>
  </si>
  <si>
    <t>29-1050</t>
  </si>
  <si>
    <t>Optometrists</t>
  </si>
  <si>
    <t>29-1040</t>
  </si>
  <si>
    <t>Dietitians and Nutritionists</t>
  </si>
  <si>
    <t>29-1030</t>
  </si>
  <si>
    <t>Dentists</t>
  </si>
  <si>
    <t>29-1020</t>
  </si>
  <si>
    <t>Chiropractors</t>
  </si>
  <si>
    <t>29-1010</t>
  </si>
  <si>
    <t>Healthcare Practitioners and Technical Occupations</t>
  </si>
  <si>
    <t>29-0000</t>
  </si>
  <si>
    <t>Television, Video, and Motion Picture Camera Operators and Editors</t>
  </si>
  <si>
    <t>27-4030</t>
  </si>
  <si>
    <t>Photographers</t>
  </si>
  <si>
    <t>27-4020</t>
  </si>
  <si>
    <t>Broadcast and Sound Engineering Technicians and Radio Operators</t>
  </si>
  <si>
    <t>27-4010</t>
  </si>
  <si>
    <t>Miscellaneous Media and Communication Workers</t>
  </si>
  <si>
    <t>27-3090</t>
  </si>
  <si>
    <t>Writers and Editors</t>
  </si>
  <si>
    <t>27-3040</t>
  </si>
  <si>
    <t>Public Relations Specialists</t>
  </si>
  <si>
    <t>27-3030</t>
  </si>
  <si>
    <t>News Analysts, Reporters and Correspondents</t>
  </si>
  <si>
    <t>27-3020</t>
  </si>
  <si>
    <t>Announcers</t>
  </si>
  <si>
    <t>27-3010</t>
  </si>
  <si>
    <t>Musicians, Singers, and Related Workers</t>
  </si>
  <si>
    <t>27-2040</t>
  </si>
  <si>
    <t>Dancers and Choreographers</t>
  </si>
  <si>
    <t>27-2030</t>
  </si>
  <si>
    <t>Athletes, Coaches, Umpires, and Related Workers</t>
  </si>
  <si>
    <t>27-2020</t>
  </si>
  <si>
    <t>Actors, Producers, and Directors</t>
  </si>
  <si>
    <t>27-2010</t>
  </si>
  <si>
    <t>Designers</t>
  </si>
  <si>
    <t>27-1020</t>
  </si>
  <si>
    <t>Artists and Related Workers</t>
  </si>
  <si>
    <t>27-1010</t>
  </si>
  <si>
    <t>Arts, Design, Entertainment, Sports, and Media Occupations</t>
  </si>
  <si>
    <t>27-0000</t>
  </si>
  <si>
    <t>Teacher Assistants</t>
  </si>
  <si>
    <t>25-9040</t>
  </si>
  <si>
    <t>Other education, training, library occupations</t>
  </si>
  <si>
    <t>25-9000</t>
  </si>
  <si>
    <t>Library Technicians</t>
  </si>
  <si>
    <t>25-4030</t>
  </si>
  <si>
    <t>Librarians</t>
  </si>
  <si>
    <t>25-4020</t>
  </si>
  <si>
    <t>Archivists, Curators, and Museum Technicians</t>
  </si>
  <si>
    <t>25-4010</t>
  </si>
  <si>
    <t>Other teachers, instructors</t>
  </si>
  <si>
    <t>25-3000</t>
  </si>
  <si>
    <t>Special Education Teachers</t>
  </si>
  <si>
    <t>25-2050</t>
  </si>
  <si>
    <t>Secondary School Teachers</t>
  </si>
  <si>
    <t>25-2030</t>
  </si>
  <si>
    <t>Elementary and Middle School Teachers</t>
  </si>
  <si>
    <t>25-2020</t>
  </si>
  <si>
    <t>Preschool and Kindergarten Teachers</t>
  </si>
  <si>
    <t>25-2010</t>
  </si>
  <si>
    <t>Postsecondary teachers</t>
  </si>
  <si>
    <t>25-1000</t>
  </si>
  <si>
    <t>Education, Training, and Library Occupations</t>
  </si>
  <si>
    <t>25-0000</t>
  </si>
  <si>
    <t>Miscellaneous Legal Support Workers</t>
  </si>
  <si>
    <t>23-2090</t>
  </si>
  <si>
    <t>Paralegals and Legal Assistants</t>
  </si>
  <si>
    <t>23-2010</t>
  </si>
  <si>
    <t>Judges, Magistrates, and Other Judicial Workers</t>
  </si>
  <si>
    <t>23-1020</t>
  </si>
  <si>
    <t>Lawyers and Judicial Law Clerks</t>
  </si>
  <si>
    <t>23-1010</t>
  </si>
  <si>
    <t>Legal Occupations</t>
  </si>
  <si>
    <t>23-0000</t>
  </si>
  <si>
    <t>Directors, Religious Activities and Education</t>
  </si>
  <si>
    <t>21-2020</t>
  </si>
  <si>
    <t>Clergy</t>
  </si>
  <si>
    <t>21-2010</t>
  </si>
  <si>
    <t>Miscellaneous Community and Social Service Specialists</t>
  </si>
  <si>
    <t>21-1090</t>
  </si>
  <si>
    <t>Social Workers</t>
  </si>
  <si>
    <t>21-1020</t>
  </si>
  <si>
    <t>Counselors</t>
  </si>
  <si>
    <t>21-1010</t>
  </si>
  <si>
    <t>Community and Social Service Occupations</t>
  </si>
  <si>
    <t>21-0000</t>
  </si>
  <si>
    <t>Miscellaneous Life, Physical, and Social Science Technicians</t>
  </si>
  <si>
    <t>19-4090</t>
  </si>
  <si>
    <t>Social Science Research Assistants</t>
  </si>
  <si>
    <t>19-4060</t>
  </si>
  <si>
    <t>Nuclear Technicians</t>
  </si>
  <si>
    <t>19-4050</t>
  </si>
  <si>
    <t>Geological and Petroleum Technicians</t>
  </si>
  <si>
    <t>19-4040</t>
  </si>
  <si>
    <t>Chemical Technicians</t>
  </si>
  <si>
    <t>19-4030</t>
  </si>
  <si>
    <t>Biological Technicians</t>
  </si>
  <si>
    <t>19-4020</t>
  </si>
  <si>
    <t>Agricultural and Food Science Technicians</t>
  </si>
  <si>
    <t>19-4010</t>
  </si>
  <si>
    <t>Miscellaneous Social Scientists and Related Workers</t>
  </si>
  <si>
    <t>19-3090</t>
  </si>
  <si>
    <t>Urban and Regional Planners</t>
  </si>
  <si>
    <t>19-3050</t>
  </si>
  <si>
    <t>Sociologists</t>
  </si>
  <si>
    <t>19-3040</t>
  </si>
  <si>
    <t>Psychologists</t>
  </si>
  <si>
    <t>19-3030</t>
  </si>
  <si>
    <t>Survey Researchers</t>
  </si>
  <si>
    <t>19-3020</t>
  </si>
  <si>
    <t>Economists</t>
  </si>
  <si>
    <t>19-3010</t>
  </si>
  <si>
    <t>Miscellaneous Physical Scientists</t>
  </si>
  <si>
    <t>19-2090</t>
  </si>
  <si>
    <t>Environmental Scientists and Geoscientists</t>
  </si>
  <si>
    <t>19-2040</t>
  </si>
  <si>
    <t>Chemists and Materials Scientists</t>
  </si>
  <si>
    <t>19-2030</t>
  </si>
  <si>
    <t>Atmospheric and Space Scientists</t>
  </si>
  <si>
    <t>19-2020</t>
  </si>
  <si>
    <t>Astronomers and Physicists</t>
  </si>
  <si>
    <t>19-2010</t>
  </si>
  <si>
    <t>Medical Scientists</t>
  </si>
  <si>
    <t>19-1040</t>
  </si>
  <si>
    <t>Conservation Scientists and Foresters</t>
  </si>
  <si>
    <t>19-1030</t>
  </si>
  <si>
    <t>Biological Scientists</t>
  </si>
  <si>
    <t>19-1020</t>
  </si>
  <si>
    <t>Agricultural and Food Scientists</t>
  </si>
  <si>
    <t>19-1010</t>
  </si>
  <si>
    <t>Life, Physical, and Social Science Occupations</t>
  </si>
  <si>
    <t>19-0000</t>
  </si>
  <si>
    <t>Surveying and Mapping Technicians</t>
  </si>
  <si>
    <t>17-3030</t>
  </si>
  <si>
    <t>Engineering Technicians, Except Drafters</t>
  </si>
  <si>
    <t>17-3020</t>
  </si>
  <si>
    <t>Drafters</t>
  </si>
  <si>
    <t>17-3010</t>
  </si>
  <si>
    <t>Miscellaneous Engineers</t>
  </si>
  <si>
    <t>17-2190</t>
  </si>
  <si>
    <t>Petroleum Engineers</t>
  </si>
  <si>
    <t>17-2170</t>
  </si>
  <si>
    <t>Nuclear Engineers</t>
  </si>
  <si>
    <t>17-2160</t>
  </si>
  <si>
    <t>Mining and Geological Engineers, Including Mining Safety Engineers</t>
  </si>
  <si>
    <t>17-2150</t>
  </si>
  <si>
    <t>Mechanical Engineers</t>
  </si>
  <si>
    <t>17-2140</t>
  </si>
  <si>
    <t>Materials Engineers</t>
  </si>
  <si>
    <t>17-2130</t>
  </si>
  <si>
    <t>Marine Engineers and Naval Architects</t>
  </si>
  <si>
    <t>17-2120</t>
  </si>
  <si>
    <t>Industrial Engineers, Including Health and Safety</t>
  </si>
  <si>
    <t>17-2110</t>
  </si>
  <si>
    <t>Environmental Engineers</t>
  </si>
  <si>
    <t>17-2080</t>
  </si>
  <si>
    <t>Electrical and Electronics Engineers</t>
  </si>
  <si>
    <t>17-2070</t>
  </si>
  <si>
    <t>Computer Hardware Engineers</t>
  </si>
  <si>
    <t>17-2060</t>
  </si>
  <si>
    <t>Civil Engineers</t>
  </si>
  <si>
    <t>17-2050</t>
  </si>
  <si>
    <t>Chemical Engineers</t>
  </si>
  <si>
    <t>17-2040</t>
  </si>
  <si>
    <t>Biomedical Engineers</t>
  </si>
  <si>
    <t>17-2030</t>
  </si>
  <si>
    <t>Agricultural Engineers</t>
  </si>
  <si>
    <t>17-2020</t>
  </si>
  <si>
    <t>Aerospace Engineers</t>
  </si>
  <si>
    <t>17-2010</t>
  </si>
  <si>
    <t>Surveyors, Cartographers, and Photogrammetrists</t>
  </si>
  <si>
    <t>17-1020</t>
  </si>
  <si>
    <t>Architects, Except Naval</t>
  </si>
  <si>
    <t>17-1010</t>
  </si>
  <si>
    <t>Architecture and Engineering Occupations</t>
  </si>
  <si>
    <t>17-0000</t>
  </si>
  <si>
    <t>Miscellaneous Mathematical Science Occupations</t>
  </si>
  <si>
    <t>15-2090</t>
  </si>
  <si>
    <t>Statisticians</t>
  </si>
  <si>
    <t>15-2040</t>
  </si>
  <si>
    <t>Operations Research Analysts</t>
  </si>
  <si>
    <t>15-2030</t>
  </si>
  <si>
    <t>Mathematicians</t>
  </si>
  <si>
    <t>15-2020</t>
  </si>
  <si>
    <t>Actuaries</t>
  </si>
  <si>
    <t>15-2010</t>
  </si>
  <si>
    <t>Miscellaneous Computer Occupations</t>
  </si>
  <si>
    <t>15-1190</t>
  </si>
  <si>
    <t>Computer Support Specialists</t>
  </si>
  <si>
    <t>15-1150</t>
  </si>
  <si>
    <t>Database and Systems Administrators and Network Architects</t>
  </si>
  <si>
    <t>15-1140</t>
  </si>
  <si>
    <t>Software Developers and Programmers</t>
  </si>
  <si>
    <t>15-1130</t>
  </si>
  <si>
    <t>Computer and Information Analysts</t>
  </si>
  <si>
    <t>15-1120</t>
  </si>
  <si>
    <t>Computer and Information Research Scientists</t>
  </si>
  <si>
    <t>15-1110</t>
  </si>
  <si>
    <t>Computer and Mathematical Occupations</t>
  </si>
  <si>
    <t>15-0000</t>
  </si>
  <si>
    <t>Miscellaneous Financial Specialists</t>
  </si>
  <si>
    <t>13-2090</t>
  </si>
  <si>
    <t>Tax Examiners, Collectors and Preparers, and Revenue Agents</t>
  </si>
  <si>
    <t>13-2080</t>
  </si>
  <si>
    <t>Credit Counselors and Loan Officers</t>
  </si>
  <si>
    <t>13-2070</t>
  </si>
  <si>
    <t>Financial Examiners</t>
  </si>
  <si>
    <t>13-2060</t>
  </si>
  <si>
    <t>Financial Analysts and Advisors</t>
  </si>
  <si>
    <t>13-2050</t>
  </si>
  <si>
    <t>Credit Analysts</t>
  </si>
  <si>
    <t>13-2040</t>
  </si>
  <si>
    <t>Budget Analysts</t>
  </si>
  <si>
    <t>13-2030</t>
  </si>
  <si>
    <t>Appraisers and Assessors of Real Estate</t>
  </si>
  <si>
    <t>13-2020</t>
  </si>
  <si>
    <t>Accountants and Auditors</t>
  </si>
  <si>
    <t>13-2010</t>
  </si>
  <si>
    <t>Miscellaneous Business Operations Specialists</t>
  </si>
  <si>
    <t>13-1190</t>
  </si>
  <si>
    <t>Market Research Analysts and Marketing Specialists</t>
  </si>
  <si>
    <t>13-1160</t>
  </si>
  <si>
    <t>Training and Development Specialists</t>
  </si>
  <si>
    <t>13-1150</t>
  </si>
  <si>
    <t>Compensation, Benefits, and Job Analysis Specialists</t>
  </si>
  <si>
    <t>13-1140</t>
  </si>
  <si>
    <t>Fundraisers</t>
  </si>
  <si>
    <t>13-1130</t>
  </si>
  <si>
    <t>Meeting, Convention, and Event Planners</t>
  </si>
  <si>
    <t>13-1120</t>
  </si>
  <si>
    <t>Management Analysts</t>
  </si>
  <si>
    <t>13-1110</t>
  </si>
  <si>
    <t>Logisticians</t>
  </si>
  <si>
    <t>13-1080</t>
  </si>
  <si>
    <t>Human Resources Workers</t>
  </si>
  <si>
    <t>13-1070</t>
  </si>
  <si>
    <t>Cost Estimators</t>
  </si>
  <si>
    <t>13-1050</t>
  </si>
  <si>
    <t>Compliance Officers</t>
  </si>
  <si>
    <t>13-1040</t>
  </si>
  <si>
    <t>Claims Adjusters, Appraisers, Examiners, and Investigators</t>
  </si>
  <si>
    <t>13-1030</t>
  </si>
  <si>
    <t>Buyers and Purchasing Agents</t>
  </si>
  <si>
    <t>13-1020</t>
  </si>
  <si>
    <t>Agents and Business Managers of Artists, Performers, and Athletes</t>
  </si>
  <si>
    <t>13-1010</t>
  </si>
  <si>
    <t>Business and Financial Operations Occupations</t>
  </si>
  <si>
    <t>13-0000</t>
  </si>
  <si>
    <t>Miscellaneous Managers</t>
  </si>
  <si>
    <t>11-9190</t>
  </si>
  <si>
    <t>Emergency Management Directors</t>
  </si>
  <si>
    <t>11-9160</t>
  </si>
  <si>
    <t>Social and Community Service Managers</t>
  </si>
  <si>
    <t>11-9150</t>
  </si>
  <si>
    <t>Property, Real Estate, and Community Association Managers</t>
  </si>
  <si>
    <t>11-9140</t>
  </si>
  <si>
    <t>Postmasters and Mail Superintendents</t>
  </si>
  <si>
    <t>11-9130</t>
  </si>
  <si>
    <t>Natural Sciences Managers</t>
  </si>
  <si>
    <t>11-9120</t>
  </si>
  <si>
    <t>Medical and Health Services Managers</t>
  </si>
  <si>
    <t>11-9110</t>
  </si>
  <si>
    <t>Lodging Managers</t>
  </si>
  <si>
    <t>11-9080</t>
  </si>
  <si>
    <t>Gaming Managers</t>
  </si>
  <si>
    <t>11-9070</t>
  </si>
  <si>
    <t>Funeral Service Managers</t>
  </si>
  <si>
    <t>11-9060</t>
  </si>
  <si>
    <t>Food Service Managers</t>
  </si>
  <si>
    <t>11-9050</t>
  </si>
  <si>
    <t>Architectural and Engineering Managers</t>
  </si>
  <si>
    <t>11-9040</t>
  </si>
  <si>
    <t>Education Administrators</t>
  </si>
  <si>
    <t>11-9030</t>
  </si>
  <si>
    <t>Construction Managers</t>
  </si>
  <si>
    <t>11-9020</t>
  </si>
  <si>
    <t>Farmers, Ranchers, and Other Agricultural Managers</t>
  </si>
  <si>
    <t>11-9010</t>
  </si>
  <si>
    <t>Training and Development Managers</t>
  </si>
  <si>
    <t>11-3130</t>
  </si>
  <si>
    <t>Human Resources Managers</t>
  </si>
  <si>
    <t>11-3120</t>
  </si>
  <si>
    <t>Compensation and Benefits Managers</t>
  </si>
  <si>
    <t>11-3110</t>
  </si>
  <si>
    <t>Transportation, Storage, and Distribution Managers</t>
  </si>
  <si>
    <t>11-3070</t>
  </si>
  <si>
    <t>Purchasing Managers</t>
  </si>
  <si>
    <t>11-3060</t>
  </si>
  <si>
    <t>Industrial Production Managers</t>
  </si>
  <si>
    <t>11-3050</t>
  </si>
  <si>
    <t>Financial Managers</t>
  </si>
  <si>
    <t>11-3030</t>
  </si>
  <si>
    <t>Computer and Information Systems Managers</t>
  </si>
  <si>
    <t>11-3020</t>
  </si>
  <si>
    <t>Administrative Services Managers</t>
  </si>
  <si>
    <t>11-3010</t>
  </si>
  <si>
    <t>Public Relations and Fundraising Managers</t>
  </si>
  <si>
    <t>11-2030</t>
  </si>
  <si>
    <t>Marketing and Sales Managers</t>
  </si>
  <si>
    <t>11-2020</t>
  </si>
  <si>
    <t>Advertising and Promotions Managers</t>
  </si>
  <si>
    <t>11-2010</t>
  </si>
  <si>
    <t>General and Operations Managers</t>
  </si>
  <si>
    <t>11-1020</t>
  </si>
  <si>
    <t>Chief Executives</t>
  </si>
  <si>
    <t>11-1010</t>
  </si>
  <si>
    <t>Management Occupations</t>
  </si>
  <si>
    <t>11-0000</t>
  </si>
  <si>
    <t>Latino (%)</t>
  </si>
  <si>
    <t>Black (%)</t>
  </si>
  <si>
    <t>White (%)</t>
  </si>
  <si>
    <t>Woman (%)</t>
  </si>
  <si>
    <t>Employees (thousands)</t>
  </si>
  <si>
    <t>hi_demand</t>
  </si>
  <si>
    <t>hi_control</t>
  </si>
  <si>
    <t>Strain</t>
  </si>
  <si>
    <t>Demand</t>
  </si>
  <si>
    <t>Control</t>
  </si>
  <si>
    <t>JDC Profile</t>
  </si>
  <si>
    <t>Occupation Title (Broad Group)</t>
  </si>
  <si>
    <t>SOC Code</t>
  </si>
  <si>
    <r>
      <t xml:space="preserve">Appendix A: </t>
    </r>
    <r>
      <rPr>
        <sz val="11"/>
        <color theme="1"/>
        <rFont val="Calibri"/>
        <family val="2"/>
      </rPr>
      <t xml:space="preserve">Job Demand-Control and Gender, Race/Ethnicity composition of Broad 2010 SOC Occupational Categori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1"/>
      <color theme="1"/>
      <name val="Aptos Narrow"/>
      <family val="2"/>
      <scheme val="minor"/>
    </font>
    <font>
      <sz val="11"/>
      <color theme="1"/>
      <name val="Calibri"/>
      <family val="2"/>
    </font>
    <font>
      <b/>
      <sz val="11"/>
      <color theme="1"/>
      <name val="Aptos Narrow"/>
      <family val="2"/>
      <scheme val="minor"/>
    </font>
    <font>
      <b/>
      <sz val="11"/>
      <color theme="1"/>
      <name val="Calibri"/>
      <family val="2"/>
    </font>
  </fonts>
  <fills count="3">
    <fill>
      <patternFill patternType="none"/>
    </fill>
    <fill>
      <patternFill patternType="gray125"/>
    </fill>
    <fill>
      <patternFill patternType="solid">
        <fgColor theme="2"/>
        <bgColor indexed="64"/>
      </patternFill>
    </fill>
  </fills>
  <borders count="3">
    <border>
      <left/>
      <right/>
      <top/>
      <bottom/>
      <diagonal/>
    </border>
    <border>
      <left/>
      <right/>
      <top/>
      <bottom style="medium">
        <color indexed="64"/>
      </bottom>
      <diagonal/>
    </border>
    <border>
      <left/>
      <right/>
      <top style="thin">
        <color indexed="64"/>
      </top>
      <bottom style="thin">
        <color indexed="64"/>
      </bottom>
      <diagonal/>
    </border>
  </borders>
  <cellStyleXfs count="1">
    <xf numFmtId="0" fontId="0" fillId="0" borderId="0"/>
  </cellStyleXfs>
  <cellXfs count="32">
    <xf numFmtId="0" fontId="0" fillId="0" borderId="0" xfId="0"/>
    <xf numFmtId="164" fontId="0" fillId="0" borderId="0" xfId="0" applyNumberFormat="1" applyAlignment="1">
      <alignment horizontal="center"/>
    </xf>
    <xf numFmtId="0" fontId="0" fillId="0" borderId="0" xfId="0" applyAlignment="1">
      <alignment horizontal="center"/>
    </xf>
    <xf numFmtId="0" fontId="0" fillId="0" borderId="0" xfId="0" applyAlignment="1">
      <alignment vertical="center"/>
    </xf>
    <xf numFmtId="0" fontId="0" fillId="0" borderId="0" xfId="0" applyAlignment="1">
      <alignment horizontal="left"/>
    </xf>
    <xf numFmtId="0" fontId="0" fillId="0" borderId="0" xfId="0" applyAlignment="1">
      <alignment horizontal="left" wrapText="1"/>
    </xf>
    <xf numFmtId="0" fontId="0" fillId="0" borderId="0" xfId="0" applyAlignment="1">
      <alignment horizontal="left" vertical="center"/>
    </xf>
    <xf numFmtId="0" fontId="1" fillId="0" borderId="0" xfId="0" applyFont="1" applyAlignment="1">
      <alignment vertical="center"/>
    </xf>
    <xf numFmtId="164" fontId="0" fillId="0" borderId="1" xfId="0" applyNumberFormat="1" applyBorder="1" applyAlignment="1">
      <alignment horizontal="center"/>
    </xf>
    <xf numFmtId="0" fontId="0" fillId="0" borderId="1" xfId="0" applyBorder="1" applyAlignment="1">
      <alignment horizontal="center"/>
    </xf>
    <xf numFmtId="0" fontId="0" fillId="0" borderId="1" xfId="0" applyBorder="1"/>
    <xf numFmtId="0" fontId="0" fillId="0" borderId="1" xfId="0" applyBorder="1" applyAlignment="1">
      <alignment vertical="center"/>
    </xf>
    <xf numFmtId="0" fontId="0" fillId="0" borderId="1" xfId="0" applyBorder="1" applyAlignment="1">
      <alignment horizontal="left"/>
    </xf>
    <xf numFmtId="0" fontId="0" fillId="0" borderId="1" xfId="0" applyBorder="1" applyAlignment="1">
      <alignment wrapText="1"/>
    </xf>
    <xf numFmtId="0" fontId="0" fillId="0" borderId="0" xfId="0" applyAlignment="1">
      <alignment wrapText="1"/>
    </xf>
    <xf numFmtId="0" fontId="0" fillId="2" borderId="0" xfId="0" applyFill="1"/>
    <xf numFmtId="164" fontId="2" fillId="2" borderId="2" xfId="0" applyNumberFormat="1" applyFont="1" applyFill="1" applyBorder="1" applyAlignment="1">
      <alignment horizontal="center"/>
    </xf>
    <xf numFmtId="0" fontId="2" fillId="2" borderId="2" xfId="0" applyFont="1" applyFill="1" applyBorder="1" applyAlignment="1">
      <alignment horizontal="center"/>
    </xf>
    <xf numFmtId="0" fontId="2" fillId="2" borderId="2" xfId="0" applyFont="1" applyFill="1" applyBorder="1"/>
    <xf numFmtId="0" fontId="0" fillId="2" borderId="2" xfId="0" applyFill="1" applyBorder="1" applyAlignment="1">
      <alignment vertical="center"/>
    </xf>
    <xf numFmtId="0" fontId="2" fillId="2" borderId="2" xfId="0" applyFont="1" applyFill="1" applyBorder="1" applyAlignment="1">
      <alignment horizontal="left"/>
    </xf>
    <xf numFmtId="0" fontId="2" fillId="2" borderId="2" xfId="0" applyFont="1" applyFill="1" applyBorder="1" applyAlignment="1">
      <alignment wrapText="1"/>
    </xf>
    <xf numFmtId="0" fontId="2" fillId="2" borderId="2" xfId="0" applyFont="1" applyFill="1" applyBorder="1" applyAlignment="1">
      <alignment vertical="center"/>
    </xf>
    <xf numFmtId="17" fontId="2" fillId="2" borderId="2" xfId="0" quotePrefix="1" applyNumberFormat="1" applyFont="1" applyFill="1" applyBorder="1" applyAlignment="1">
      <alignment vertical="center"/>
    </xf>
    <xf numFmtId="17" fontId="0" fillId="0" borderId="0" xfId="0" quotePrefix="1" applyNumberFormat="1" applyAlignment="1">
      <alignment vertical="center"/>
    </xf>
    <xf numFmtId="0" fontId="2" fillId="0" borderId="0" xfId="0" applyFont="1"/>
    <xf numFmtId="164" fontId="2" fillId="2" borderId="0" xfId="0" applyNumberFormat="1" applyFont="1" applyFill="1" applyAlignment="1">
      <alignment horizontal="center" wrapText="1"/>
    </xf>
    <xf numFmtId="0" fontId="2" fillId="2" borderId="0" xfId="0" applyFont="1" applyFill="1" applyAlignment="1">
      <alignment horizontal="center" wrapText="1"/>
    </xf>
    <xf numFmtId="0" fontId="2" fillId="2" borderId="0" xfId="0" applyFont="1" applyFill="1"/>
    <xf numFmtId="0" fontId="2" fillId="2" borderId="0" xfId="0" applyFont="1" applyFill="1" applyAlignment="1">
      <alignment horizontal="left"/>
    </xf>
    <xf numFmtId="0" fontId="3" fillId="0" borderId="1" xfId="0" applyFont="1" applyBorder="1" applyAlignment="1">
      <alignment vertical="center"/>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E1331E-7323-4C44-AA2C-DFE620524952}">
  <dimension ref="A1:BD451"/>
  <sheetViews>
    <sheetView showGridLines="0" tabSelected="1" zoomScaleNormal="100" workbookViewId="0">
      <selection activeCell="Q70" sqref="Q70"/>
    </sheetView>
  </sheetViews>
  <sheetFormatPr baseColWidth="10" defaultRowHeight="15" x14ac:dyDescent="0.2"/>
  <cols>
    <col min="1" max="1" width="8.83203125" style="3" customWidth="1"/>
    <col min="2" max="2" width="55.5" customWidth="1"/>
    <col min="3" max="3" width="0" style="4" hidden="1" customWidth="1"/>
    <col min="4" max="4" width="9.5" style="3" customWidth="1"/>
    <col min="5" max="9" width="0" hidden="1" customWidth="1"/>
    <col min="10" max="10" width="10.33203125" style="2" customWidth="1"/>
    <col min="11" max="11" width="7" style="1" customWidth="1"/>
    <col min="12" max="12" width="6.33203125" style="1" customWidth="1"/>
    <col min="13" max="13" width="5.33203125" style="1" customWidth="1"/>
    <col min="14" max="14" width="5.83203125" style="1" customWidth="1"/>
  </cols>
  <sheetData>
    <row r="1" spans="1:56" ht="16" thickBot="1" x14ac:dyDescent="0.25">
      <c r="A1" s="30" t="s">
        <v>905</v>
      </c>
      <c r="B1" s="10"/>
      <c r="C1" s="12"/>
      <c r="D1" s="11"/>
      <c r="E1" s="10"/>
      <c r="F1" s="10"/>
      <c r="G1" s="10"/>
      <c r="H1" s="10"/>
      <c r="I1" s="10"/>
      <c r="J1" s="9"/>
      <c r="K1" s="8"/>
      <c r="L1" s="8"/>
      <c r="M1" s="8"/>
      <c r="N1" s="8"/>
    </row>
    <row r="2" spans="1:56" s="25" customFormat="1" ht="32" x14ac:dyDescent="0.2">
      <c r="A2" s="28" t="s">
        <v>904</v>
      </c>
      <c r="B2" s="28" t="s">
        <v>903</v>
      </c>
      <c r="C2" s="29" t="s">
        <v>902</v>
      </c>
      <c r="D2" s="29" t="s">
        <v>902</v>
      </c>
      <c r="E2" s="28" t="s">
        <v>901</v>
      </c>
      <c r="F2" s="28" t="s">
        <v>900</v>
      </c>
      <c r="G2" s="28" t="s">
        <v>899</v>
      </c>
      <c r="H2" s="28" t="s">
        <v>898</v>
      </c>
      <c r="I2" s="28" t="s">
        <v>897</v>
      </c>
      <c r="J2" s="27" t="s">
        <v>896</v>
      </c>
      <c r="K2" s="26" t="s">
        <v>895</v>
      </c>
      <c r="L2" s="26" t="s">
        <v>894</v>
      </c>
      <c r="M2" s="26" t="s">
        <v>893</v>
      </c>
      <c r="N2" s="26" t="s">
        <v>892</v>
      </c>
      <c r="O2"/>
      <c r="P2"/>
      <c r="Q2"/>
      <c r="R2"/>
      <c r="S2"/>
      <c r="T2"/>
      <c r="U2"/>
      <c r="V2"/>
      <c r="W2"/>
      <c r="X2"/>
      <c r="Y2"/>
      <c r="Z2"/>
      <c r="AA2"/>
      <c r="AB2"/>
      <c r="AC2"/>
      <c r="AD2"/>
      <c r="AE2"/>
      <c r="AF2"/>
      <c r="AG2"/>
      <c r="AH2"/>
      <c r="AI2"/>
      <c r="AJ2"/>
      <c r="AK2"/>
      <c r="AL2"/>
      <c r="AM2"/>
      <c r="AN2"/>
      <c r="AO2"/>
      <c r="AP2"/>
      <c r="AQ2"/>
      <c r="AR2"/>
      <c r="AS2"/>
      <c r="AT2"/>
      <c r="AU2"/>
      <c r="AV2"/>
      <c r="AW2"/>
      <c r="AX2"/>
      <c r="AY2"/>
      <c r="AZ2"/>
      <c r="BA2"/>
      <c r="BB2"/>
      <c r="BC2"/>
      <c r="BD2"/>
    </row>
    <row r="3" spans="1:56" x14ac:dyDescent="0.2">
      <c r="A3" s="22" t="s">
        <v>891</v>
      </c>
      <c r="B3" s="18" t="s">
        <v>890</v>
      </c>
      <c r="C3" s="20"/>
      <c r="D3" s="22"/>
      <c r="E3" s="18"/>
      <c r="F3" s="18"/>
      <c r="G3" s="18"/>
      <c r="H3" s="18"/>
      <c r="I3" s="18"/>
      <c r="J3" s="17"/>
      <c r="K3" s="16"/>
      <c r="L3" s="16"/>
      <c r="M3" s="16"/>
      <c r="N3" s="16"/>
    </row>
    <row r="4" spans="1:56" ht="16" x14ac:dyDescent="0.2">
      <c r="A4" s="3" t="s">
        <v>889</v>
      </c>
      <c r="B4" s="14" t="s">
        <v>888</v>
      </c>
      <c r="C4" s="4">
        <v>2</v>
      </c>
      <c r="D4" s="3" t="str">
        <f t="shared" ref="D4:D32" si="0">IF(C4=2,"low strain", IF(C4=1, "passive", IF(C4=4, "active", IF(C4=3, "high strain", ""))))</f>
        <v>low strain</v>
      </c>
      <c r="E4">
        <v>89.358337000000006</v>
      </c>
      <c r="F4">
        <v>52.75</v>
      </c>
      <c r="G4">
        <v>0.59031986999999997</v>
      </c>
      <c r="H4">
        <v>1</v>
      </c>
      <c r="I4">
        <v>0</v>
      </c>
      <c r="J4" s="2">
        <v>1573</v>
      </c>
      <c r="K4" s="1">
        <v>26.9</v>
      </c>
      <c r="L4" s="1">
        <v>89.5</v>
      </c>
      <c r="M4" s="1">
        <v>3.5</v>
      </c>
      <c r="N4" s="1">
        <v>6.1</v>
      </c>
    </row>
    <row r="5" spans="1:56" ht="16" x14ac:dyDescent="0.2">
      <c r="A5" s="3" t="s">
        <v>887</v>
      </c>
      <c r="B5" s="14" t="s">
        <v>886</v>
      </c>
      <c r="C5" s="4">
        <v>4</v>
      </c>
      <c r="D5" s="3" t="str">
        <f t="shared" si="0"/>
        <v>active</v>
      </c>
      <c r="E5">
        <v>85.349997999999999</v>
      </c>
      <c r="F5">
        <v>57.1875</v>
      </c>
      <c r="G5">
        <v>0.67003517999999995</v>
      </c>
      <c r="H5">
        <v>1</v>
      </c>
      <c r="I5">
        <v>1</v>
      </c>
      <c r="J5" s="2">
        <v>1037</v>
      </c>
      <c r="K5" s="1">
        <v>31.7</v>
      </c>
      <c r="L5" s="1">
        <v>84.5</v>
      </c>
      <c r="M5" s="1">
        <v>7.5</v>
      </c>
      <c r="N5" s="1">
        <v>10.5</v>
      </c>
    </row>
    <row r="6" spans="1:56" ht="16" x14ac:dyDescent="0.2">
      <c r="A6" s="24" t="s">
        <v>885</v>
      </c>
      <c r="B6" s="14" t="s">
        <v>884</v>
      </c>
      <c r="C6" s="4">
        <v>2</v>
      </c>
      <c r="D6" s="3" t="str">
        <f t="shared" si="0"/>
        <v>low strain</v>
      </c>
      <c r="E6">
        <v>75.766662999999994</v>
      </c>
      <c r="F6">
        <v>50.75</v>
      </c>
      <c r="G6">
        <v>0.66981964999999999</v>
      </c>
      <c r="H6">
        <v>1</v>
      </c>
      <c r="I6">
        <v>0</v>
      </c>
      <c r="J6" s="2">
        <v>44</v>
      </c>
    </row>
    <row r="7" spans="1:56" ht="16" x14ac:dyDescent="0.2">
      <c r="A7" s="24" t="s">
        <v>883</v>
      </c>
      <c r="B7" s="14" t="s">
        <v>882</v>
      </c>
      <c r="C7" s="4">
        <v>2</v>
      </c>
      <c r="D7" s="3" t="str">
        <f t="shared" si="0"/>
        <v>low strain</v>
      </c>
      <c r="E7">
        <v>76.366669000000002</v>
      </c>
      <c r="F7">
        <v>46.46875</v>
      </c>
      <c r="G7">
        <v>0.60849518000000002</v>
      </c>
      <c r="H7">
        <v>1</v>
      </c>
      <c r="I7">
        <v>0</v>
      </c>
      <c r="J7" s="2">
        <v>1083</v>
      </c>
      <c r="K7" s="1">
        <v>47.6</v>
      </c>
      <c r="L7" s="1">
        <v>85.8</v>
      </c>
      <c r="M7" s="1">
        <v>6.7</v>
      </c>
      <c r="N7" s="1">
        <v>9.6999999999999904</v>
      </c>
    </row>
    <row r="8" spans="1:56" ht="16" x14ac:dyDescent="0.2">
      <c r="A8" s="24" t="s">
        <v>881</v>
      </c>
      <c r="B8" s="14" t="s">
        <v>880</v>
      </c>
      <c r="C8" s="4">
        <v>4</v>
      </c>
      <c r="D8" s="3" t="str">
        <f t="shared" si="0"/>
        <v>active</v>
      </c>
      <c r="E8">
        <v>81.400002000000001</v>
      </c>
      <c r="F8">
        <v>58.25</v>
      </c>
      <c r="G8">
        <v>0.71560197999999997</v>
      </c>
      <c r="H8">
        <v>1</v>
      </c>
      <c r="I8">
        <v>1</v>
      </c>
      <c r="J8" s="2">
        <v>69</v>
      </c>
      <c r="K8" s="1">
        <v>72.8</v>
      </c>
      <c r="L8" s="1">
        <v>85.8</v>
      </c>
      <c r="M8" s="1">
        <v>10.7</v>
      </c>
      <c r="N8" s="1">
        <v>3.1</v>
      </c>
    </row>
    <row r="9" spans="1:56" ht="16" x14ac:dyDescent="0.2">
      <c r="A9" s="24" t="s">
        <v>879</v>
      </c>
      <c r="B9" s="14" t="s">
        <v>878</v>
      </c>
      <c r="C9" s="4">
        <v>4</v>
      </c>
      <c r="D9" s="3" t="str">
        <f t="shared" si="0"/>
        <v>active</v>
      </c>
      <c r="E9">
        <v>72.150002000000001</v>
      </c>
      <c r="F9">
        <v>57.25</v>
      </c>
      <c r="G9">
        <v>0.79348576000000004</v>
      </c>
      <c r="H9">
        <v>1</v>
      </c>
      <c r="I9">
        <v>1</v>
      </c>
      <c r="J9" s="2">
        <v>161</v>
      </c>
      <c r="K9" s="1">
        <v>34.200000000000003</v>
      </c>
      <c r="L9" s="1">
        <v>85.4</v>
      </c>
      <c r="M9" s="1">
        <v>7.4</v>
      </c>
      <c r="N9" s="1">
        <v>13</v>
      </c>
    </row>
    <row r="10" spans="1:56" ht="16" x14ac:dyDescent="0.2">
      <c r="A10" s="24" t="s">
        <v>877</v>
      </c>
      <c r="B10" s="14" t="s">
        <v>876</v>
      </c>
      <c r="C10" s="4">
        <v>4</v>
      </c>
      <c r="D10" s="3" t="str">
        <f t="shared" si="0"/>
        <v>active</v>
      </c>
      <c r="E10">
        <v>76.216667000000001</v>
      </c>
      <c r="F10">
        <v>57.875</v>
      </c>
      <c r="G10">
        <v>0.75934833000000002</v>
      </c>
      <c r="H10">
        <v>1</v>
      </c>
      <c r="I10">
        <v>1</v>
      </c>
      <c r="J10" s="2">
        <v>623</v>
      </c>
      <c r="K10" s="1">
        <v>27</v>
      </c>
      <c r="L10" s="1">
        <v>77</v>
      </c>
      <c r="M10" s="1">
        <v>5.8</v>
      </c>
      <c r="N10" s="1">
        <v>6.6</v>
      </c>
    </row>
    <row r="11" spans="1:56" ht="16" x14ac:dyDescent="0.2">
      <c r="A11" s="24" t="s">
        <v>875</v>
      </c>
      <c r="B11" s="14" t="s">
        <v>874</v>
      </c>
      <c r="C11" s="4">
        <v>4</v>
      </c>
      <c r="D11" s="3" t="str">
        <f t="shared" si="0"/>
        <v>active</v>
      </c>
      <c r="E11">
        <v>80.541663999999997</v>
      </c>
      <c r="F11">
        <v>57.46875</v>
      </c>
      <c r="G11">
        <v>0.71352822000000005</v>
      </c>
      <c r="H11">
        <v>1</v>
      </c>
      <c r="I11">
        <v>1</v>
      </c>
      <c r="J11" s="2">
        <v>1231</v>
      </c>
      <c r="K11" s="1">
        <v>55.2</v>
      </c>
      <c r="L11" s="1">
        <v>81.7</v>
      </c>
      <c r="M11" s="1">
        <v>8.1</v>
      </c>
      <c r="N11" s="1">
        <v>9.4</v>
      </c>
    </row>
    <row r="12" spans="1:56" ht="16" x14ac:dyDescent="0.2">
      <c r="A12" s="24" t="s">
        <v>873</v>
      </c>
      <c r="B12" s="14" t="s">
        <v>872</v>
      </c>
      <c r="C12" s="4">
        <v>4</v>
      </c>
      <c r="D12" s="3" t="str">
        <f t="shared" si="0"/>
        <v>active</v>
      </c>
      <c r="E12">
        <v>81.436904999999996</v>
      </c>
      <c r="F12">
        <v>64</v>
      </c>
      <c r="G12">
        <v>0.78588449999999999</v>
      </c>
      <c r="H12">
        <v>1</v>
      </c>
      <c r="I12">
        <v>1</v>
      </c>
      <c r="J12" s="2">
        <v>264</v>
      </c>
      <c r="K12" s="1">
        <v>22</v>
      </c>
      <c r="L12" s="1">
        <v>85.7</v>
      </c>
      <c r="M12" s="1">
        <v>6.3</v>
      </c>
      <c r="N12" s="1">
        <v>12.5</v>
      </c>
    </row>
    <row r="13" spans="1:56" ht="16" x14ac:dyDescent="0.2">
      <c r="A13" s="24" t="s">
        <v>871</v>
      </c>
      <c r="B13" s="14" t="s">
        <v>870</v>
      </c>
      <c r="C13" s="4">
        <v>1</v>
      </c>
      <c r="D13" s="3" t="str">
        <f t="shared" si="0"/>
        <v>passive</v>
      </c>
      <c r="E13">
        <v>63.783332999999999</v>
      </c>
      <c r="F13">
        <v>51.8125</v>
      </c>
      <c r="G13">
        <v>0.81232035000000002</v>
      </c>
      <c r="H13">
        <v>0</v>
      </c>
      <c r="I13">
        <v>0</v>
      </c>
      <c r="J13" s="2">
        <v>219</v>
      </c>
      <c r="K13" s="1">
        <v>45.3</v>
      </c>
      <c r="L13" s="1">
        <v>85.3</v>
      </c>
      <c r="M13" s="1">
        <v>9</v>
      </c>
      <c r="N13" s="1">
        <v>10.7</v>
      </c>
    </row>
    <row r="14" spans="1:56" ht="16" x14ac:dyDescent="0.2">
      <c r="A14" s="24" t="s">
        <v>869</v>
      </c>
      <c r="B14" s="14" t="s">
        <v>868</v>
      </c>
      <c r="C14" s="4">
        <v>2</v>
      </c>
      <c r="D14" s="3" t="str">
        <f t="shared" si="0"/>
        <v>low strain</v>
      </c>
      <c r="E14">
        <v>73.472221000000005</v>
      </c>
      <c r="F14">
        <v>53.375</v>
      </c>
      <c r="G14">
        <v>0.72646504999999995</v>
      </c>
      <c r="H14">
        <v>1</v>
      </c>
      <c r="I14">
        <v>0</v>
      </c>
      <c r="J14" s="2">
        <v>303</v>
      </c>
      <c r="K14" s="1">
        <v>16</v>
      </c>
      <c r="L14" s="1">
        <v>84.9</v>
      </c>
      <c r="M14" s="1">
        <v>7.2</v>
      </c>
      <c r="N14" s="1">
        <v>13.7</v>
      </c>
    </row>
    <row r="15" spans="1:56" ht="16" x14ac:dyDescent="0.2">
      <c r="A15" s="24" t="s">
        <v>867</v>
      </c>
      <c r="B15" s="14" t="s">
        <v>866</v>
      </c>
      <c r="C15" s="4">
        <v>2</v>
      </c>
      <c r="D15" s="3" t="str">
        <f t="shared" si="0"/>
        <v>low strain</v>
      </c>
      <c r="E15">
        <v>75.75</v>
      </c>
      <c r="F15">
        <v>51</v>
      </c>
      <c r="G15">
        <v>0.67326730000000001</v>
      </c>
      <c r="H15">
        <v>1</v>
      </c>
      <c r="I15">
        <v>0</v>
      </c>
      <c r="J15" s="2">
        <v>23</v>
      </c>
    </row>
    <row r="16" spans="1:56" ht="16" x14ac:dyDescent="0.2">
      <c r="A16" s="24" t="s">
        <v>865</v>
      </c>
      <c r="B16" s="14" t="s">
        <v>864</v>
      </c>
      <c r="C16" s="4">
        <v>4</v>
      </c>
      <c r="D16" s="3" t="str">
        <f t="shared" si="0"/>
        <v>active</v>
      </c>
      <c r="E16">
        <v>78.766662999999994</v>
      </c>
      <c r="F16">
        <v>57.5</v>
      </c>
      <c r="G16">
        <v>0.73000425000000002</v>
      </c>
      <c r="H16">
        <v>1</v>
      </c>
      <c r="I16">
        <v>1</v>
      </c>
      <c r="J16" s="2">
        <v>313</v>
      </c>
      <c r="K16" s="1">
        <v>77.900000000000006</v>
      </c>
      <c r="L16" s="1">
        <v>78.099999999999895</v>
      </c>
      <c r="M16" s="1">
        <v>12.8</v>
      </c>
      <c r="N16" s="1">
        <v>10.199999999999999</v>
      </c>
    </row>
    <row r="17" spans="1:14" ht="16" x14ac:dyDescent="0.2">
      <c r="A17" s="24" t="s">
        <v>863</v>
      </c>
      <c r="B17" s="14" t="s">
        <v>862</v>
      </c>
      <c r="C17" s="4">
        <v>2</v>
      </c>
      <c r="D17" s="3" t="str">
        <f t="shared" si="0"/>
        <v>low strain</v>
      </c>
      <c r="E17">
        <v>73.116669000000002</v>
      </c>
      <c r="F17">
        <v>44.25</v>
      </c>
      <c r="G17">
        <v>0.60519712999999997</v>
      </c>
      <c r="H17">
        <v>1</v>
      </c>
      <c r="I17">
        <v>0</v>
      </c>
      <c r="J17" s="2">
        <v>58</v>
      </c>
      <c r="K17" s="1">
        <v>48.6</v>
      </c>
      <c r="L17" s="1">
        <v>86.3</v>
      </c>
      <c r="M17" s="1">
        <v>10.1</v>
      </c>
      <c r="N17" s="1">
        <v>15.5</v>
      </c>
    </row>
    <row r="18" spans="1:14" ht="16" x14ac:dyDescent="0.2">
      <c r="A18" s="24" t="s">
        <v>861</v>
      </c>
      <c r="B18" s="14" t="s">
        <v>860</v>
      </c>
      <c r="C18" s="4">
        <v>2</v>
      </c>
      <c r="D18" s="3" t="str">
        <f t="shared" si="0"/>
        <v>low strain</v>
      </c>
      <c r="E18">
        <v>72.944443000000007</v>
      </c>
      <c r="F18">
        <v>52.541668000000001</v>
      </c>
      <c r="G18">
        <v>0.72029704000000006</v>
      </c>
      <c r="H18">
        <v>1</v>
      </c>
      <c r="I18">
        <v>0</v>
      </c>
      <c r="J18" s="2">
        <v>991</v>
      </c>
      <c r="K18" s="1">
        <v>25.8</v>
      </c>
      <c r="L18" s="1">
        <v>96.099999999999895</v>
      </c>
      <c r="M18" s="1">
        <v>0.9</v>
      </c>
      <c r="N18" s="1">
        <v>5.0999999999999996</v>
      </c>
    </row>
    <row r="19" spans="1:14" ht="16" x14ac:dyDescent="0.2">
      <c r="A19" s="24" t="s">
        <v>859</v>
      </c>
      <c r="B19" s="14" t="s">
        <v>858</v>
      </c>
      <c r="C19" s="4">
        <v>2</v>
      </c>
      <c r="D19" s="3" t="str">
        <f t="shared" si="0"/>
        <v>low strain</v>
      </c>
      <c r="E19">
        <v>72.949996999999996</v>
      </c>
      <c r="F19">
        <v>52.375</v>
      </c>
      <c r="G19">
        <v>0.71795755999999999</v>
      </c>
      <c r="H19">
        <v>1</v>
      </c>
      <c r="I19">
        <v>0</v>
      </c>
      <c r="J19" s="2">
        <v>1021</v>
      </c>
      <c r="K19" s="1">
        <v>7.7</v>
      </c>
      <c r="L19" s="1">
        <v>91.8</v>
      </c>
      <c r="M19" s="1">
        <v>3.1</v>
      </c>
      <c r="N19" s="1">
        <v>15.3</v>
      </c>
    </row>
    <row r="20" spans="1:14" ht="16" x14ac:dyDescent="0.2">
      <c r="A20" s="24" t="s">
        <v>857</v>
      </c>
      <c r="B20" s="14" t="s">
        <v>856</v>
      </c>
      <c r="C20" s="4">
        <v>2</v>
      </c>
      <c r="D20" s="3" t="str">
        <f t="shared" si="0"/>
        <v>low strain</v>
      </c>
      <c r="E20">
        <v>78.503333999999995</v>
      </c>
      <c r="F20">
        <v>50.612499</v>
      </c>
      <c r="G20">
        <v>0.64471780999999995</v>
      </c>
      <c r="H20">
        <v>1</v>
      </c>
      <c r="I20">
        <v>0</v>
      </c>
      <c r="J20" s="2">
        <v>955</v>
      </c>
      <c r="K20" s="1">
        <v>66.900000000000006</v>
      </c>
      <c r="L20" s="1">
        <v>79</v>
      </c>
      <c r="M20" s="1">
        <v>14.4</v>
      </c>
      <c r="N20" s="1">
        <v>10.5</v>
      </c>
    </row>
    <row r="21" spans="1:14" ht="16" x14ac:dyDescent="0.2">
      <c r="A21" s="24" t="s">
        <v>855</v>
      </c>
      <c r="B21" s="14" t="s">
        <v>854</v>
      </c>
      <c r="C21" s="4">
        <v>4</v>
      </c>
      <c r="D21" s="3" t="str">
        <f t="shared" si="0"/>
        <v>active</v>
      </c>
      <c r="E21">
        <v>80.5</v>
      </c>
      <c r="F21">
        <v>56.3125</v>
      </c>
      <c r="G21">
        <v>0.69953418000000001</v>
      </c>
      <c r="H21">
        <v>1</v>
      </c>
      <c r="I21">
        <v>1</v>
      </c>
      <c r="J21" s="2">
        <v>156</v>
      </c>
      <c r="K21" s="1">
        <v>11.5</v>
      </c>
      <c r="L21" s="1">
        <v>84.5</v>
      </c>
      <c r="M21" s="1">
        <v>5</v>
      </c>
      <c r="N21" s="1">
        <v>4.5999999999999996</v>
      </c>
    </row>
    <row r="22" spans="1:14" ht="16" x14ac:dyDescent="0.2">
      <c r="A22" s="24" t="s">
        <v>853</v>
      </c>
      <c r="B22" s="14" t="s">
        <v>852</v>
      </c>
      <c r="C22" s="4">
        <v>2</v>
      </c>
      <c r="D22" s="3" t="str">
        <f t="shared" si="0"/>
        <v>low strain</v>
      </c>
      <c r="E22">
        <v>76.216667000000001</v>
      </c>
      <c r="F22">
        <v>54.125</v>
      </c>
      <c r="G22">
        <v>0.71014648999999996</v>
      </c>
      <c r="H22">
        <v>1</v>
      </c>
      <c r="I22">
        <v>0</v>
      </c>
      <c r="J22" s="2">
        <v>1273</v>
      </c>
      <c r="K22" s="1">
        <v>49.2</v>
      </c>
      <c r="L22" s="1">
        <v>75.7</v>
      </c>
      <c r="M22" s="1">
        <v>10.7</v>
      </c>
      <c r="N22" s="1">
        <v>18.5</v>
      </c>
    </row>
    <row r="23" spans="1:14" ht="16" x14ac:dyDescent="0.2">
      <c r="A23" s="24" t="s">
        <v>851</v>
      </c>
      <c r="B23" s="14" t="s">
        <v>850</v>
      </c>
      <c r="C23" s="4">
        <v>4</v>
      </c>
      <c r="D23" s="3" t="str">
        <f t="shared" si="0"/>
        <v>active</v>
      </c>
      <c r="E23">
        <v>80.400002000000001</v>
      </c>
      <c r="F23">
        <v>56.125</v>
      </c>
      <c r="G23">
        <v>0.69807213999999995</v>
      </c>
      <c r="H23">
        <v>1</v>
      </c>
      <c r="I23">
        <v>1</v>
      </c>
      <c r="J23" s="2">
        <v>3</v>
      </c>
    </row>
    <row r="24" spans="1:14" ht="16" x14ac:dyDescent="0.2">
      <c r="A24" s="24" t="s">
        <v>849</v>
      </c>
      <c r="B24" s="14" t="s">
        <v>848</v>
      </c>
      <c r="C24" s="4">
        <v>4</v>
      </c>
      <c r="D24" s="3" t="str">
        <f t="shared" si="0"/>
        <v>active</v>
      </c>
      <c r="E24">
        <v>85.5</v>
      </c>
      <c r="F24">
        <v>60.125</v>
      </c>
      <c r="G24">
        <v>0.70321637000000004</v>
      </c>
      <c r="H24">
        <v>1</v>
      </c>
      <c r="I24">
        <v>1</v>
      </c>
      <c r="J24" s="2">
        <v>28</v>
      </c>
    </row>
    <row r="25" spans="1:14" ht="16" x14ac:dyDescent="0.2">
      <c r="A25" s="24" t="s">
        <v>847</v>
      </c>
      <c r="B25" s="14" t="s">
        <v>846</v>
      </c>
      <c r="C25" s="4">
        <v>2</v>
      </c>
      <c r="D25" s="3" t="str">
        <f t="shared" si="0"/>
        <v>low strain</v>
      </c>
      <c r="E25">
        <v>82.949996999999996</v>
      </c>
      <c r="F25">
        <v>53.875</v>
      </c>
      <c r="G25">
        <v>0.64948766999999996</v>
      </c>
      <c r="H25">
        <v>1</v>
      </c>
      <c r="I25">
        <v>0</v>
      </c>
      <c r="J25" s="2">
        <v>153</v>
      </c>
      <c r="K25" s="1">
        <v>56</v>
      </c>
      <c r="L25" s="1">
        <v>76.2</v>
      </c>
      <c r="M25" s="1">
        <v>11.1</v>
      </c>
      <c r="N25" s="1">
        <v>11.5</v>
      </c>
    </row>
    <row r="26" spans="1:14" ht="16" x14ac:dyDescent="0.2">
      <c r="A26" s="24" t="s">
        <v>845</v>
      </c>
      <c r="B26" s="14" t="s">
        <v>844</v>
      </c>
      <c r="C26" s="4">
        <v>4</v>
      </c>
      <c r="D26" s="3" t="str">
        <f t="shared" si="0"/>
        <v>active</v>
      </c>
      <c r="E26">
        <v>71.650002000000001</v>
      </c>
      <c r="F26">
        <v>55.375</v>
      </c>
      <c r="G26">
        <v>0.77285415000000002</v>
      </c>
      <c r="H26">
        <v>1</v>
      </c>
      <c r="I26">
        <v>1</v>
      </c>
      <c r="J26" s="2">
        <v>639</v>
      </c>
      <c r="K26" s="1">
        <v>72</v>
      </c>
      <c r="L26" s="1">
        <v>80.900000000000006</v>
      </c>
      <c r="M26" s="1">
        <v>11.5</v>
      </c>
      <c r="N26" s="1">
        <v>9</v>
      </c>
    </row>
    <row r="27" spans="1:14" ht="16" x14ac:dyDescent="0.2">
      <c r="A27" s="24" t="s">
        <v>843</v>
      </c>
      <c r="B27" s="14" t="s">
        <v>842</v>
      </c>
      <c r="C27" s="4">
        <v>2</v>
      </c>
      <c r="D27" s="3" t="str">
        <f t="shared" si="0"/>
        <v>low strain</v>
      </c>
      <c r="E27">
        <v>74.922218000000001</v>
      </c>
      <c r="F27">
        <v>52.9375</v>
      </c>
      <c r="G27">
        <v>0.70656609999999997</v>
      </c>
      <c r="H27">
        <v>1</v>
      </c>
      <c r="I27">
        <v>0</v>
      </c>
      <c r="J27" s="2">
        <v>9</v>
      </c>
    </row>
    <row r="28" spans="1:14" ht="16" x14ac:dyDescent="0.2">
      <c r="A28" s="24" t="s">
        <v>841</v>
      </c>
      <c r="B28" s="14" t="s">
        <v>840</v>
      </c>
      <c r="C28" s="4">
        <v>2</v>
      </c>
      <c r="D28" s="3" t="str">
        <f t="shared" si="0"/>
        <v>low strain</v>
      </c>
      <c r="E28">
        <v>73.716667000000001</v>
      </c>
      <c r="F28">
        <v>52.9375</v>
      </c>
      <c r="G28">
        <v>0.71812116999999998</v>
      </c>
      <c r="H28">
        <v>1</v>
      </c>
      <c r="I28">
        <v>0</v>
      </c>
      <c r="J28" s="2">
        <v>24</v>
      </c>
    </row>
    <row r="29" spans="1:14" ht="16" x14ac:dyDescent="0.2">
      <c r="A29" s="24" t="s">
        <v>839</v>
      </c>
      <c r="B29" s="14" t="s">
        <v>838</v>
      </c>
      <c r="C29" s="4">
        <v>2</v>
      </c>
      <c r="D29" s="3" t="str">
        <f t="shared" si="0"/>
        <v>low strain</v>
      </c>
      <c r="E29">
        <v>77.199996999999996</v>
      </c>
      <c r="F29">
        <v>49</v>
      </c>
      <c r="G29">
        <v>0.63471507999999999</v>
      </c>
      <c r="H29">
        <v>1</v>
      </c>
      <c r="I29">
        <v>0</v>
      </c>
      <c r="J29" s="2">
        <v>717</v>
      </c>
      <c r="K29" s="1">
        <v>49.7</v>
      </c>
      <c r="L29" s="1">
        <v>85.5</v>
      </c>
      <c r="M29" s="1">
        <v>7.3</v>
      </c>
      <c r="N29" s="1">
        <v>13.6</v>
      </c>
    </row>
    <row r="30" spans="1:14" ht="16" x14ac:dyDescent="0.2">
      <c r="A30" s="24" t="s">
        <v>837</v>
      </c>
      <c r="B30" s="14" t="s">
        <v>836</v>
      </c>
      <c r="C30" s="4">
        <v>4</v>
      </c>
      <c r="D30" s="3" t="str">
        <f t="shared" si="0"/>
        <v>active</v>
      </c>
      <c r="E30">
        <v>80.099997999999999</v>
      </c>
      <c r="F30">
        <v>55.5</v>
      </c>
      <c r="G30">
        <v>0.69288391000000005</v>
      </c>
      <c r="H30">
        <v>1</v>
      </c>
      <c r="I30">
        <v>1</v>
      </c>
      <c r="J30" s="2">
        <v>437</v>
      </c>
      <c r="K30" s="1">
        <v>69.099999999999895</v>
      </c>
      <c r="L30" s="1">
        <v>78.400000000000006</v>
      </c>
      <c r="M30" s="1">
        <v>13.8</v>
      </c>
      <c r="N30" s="1">
        <v>7.6</v>
      </c>
    </row>
    <row r="31" spans="1:14" ht="16" x14ac:dyDescent="0.2">
      <c r="A31" s="24" t="s">
        <v>835</v>
      </c>
      <c r="B31" s="14" t="s">
        <v>834</v>
      </c>
      <c r="C31" s="4">
        <v>4</v>
      </c>
      <c r="D31" s="3" t="str">
        <f t="shared" si="0"/>
        <v>active</v>
      </c>
      <c r="E31">
        <v>76.300003000000004</v>
      </c>
      <c r="F31">
        <v>58.25</v>
      </c>
      <c r="G31">
        <v>0.76343375000000002</v>
      </c>
      <c r="H31">
        <v>1</v>
      </c>
      <c r="I31">
        <v>1</v>
      </c>
      <c r="J31" s="2">
        <v>10</v>
      </c>
    </row>
    <row r="32" spans="1:14" ht="16" x14ac:dyDescent="0.2">
      <c r="A32" s="24" t="s">
        <v>833</v>
      </c>
      <c r="B32" s="14" t="s">
        <v>832</v>
      </c>
      <c r="C32" s="4">
        <v>4</v>
      </c>
      <c r="D32" s="3" t="str">
        <f t="shared" si="0"/>
        <v>active</v>
      </c>
      <c r="E32">
        <v>76.994445999999996</v>
      </c>
      <c r="F32">
        <v>55.770831999999999</v>
      </c>
      <c r="G32">
        <v>0.72434878000000003</v>
      </c>
      <c r="H32">
        <v>1</v>
      </c>
      <c r="I32">
        <v>1</v>
      </c>
      <c r="J32" s="2">
        <v>4827</v>
      </c>
      <c r="K32" s="1">
        <v>35.4</v>
      </c>
      <c r="L32" s="1">
        <v>83.2</v>
      </c>
      <c r="M32" s="1">
        <v>7.8</v>
      </c>
      <c r="N32" s="1">
        <v>9.9</v>
      </c>
    </row>
    <row r="33" spans="1:14" ht="16" x14ac:dyDescent="0.2">
      <c r="A33" s="23" t="s">
        <v>831</v>
      </c>
      <c r="B33" s="21" t="s">
        <v>830</v>
      </c>
      <c r="C33" s="20"/>
      <c r="D33" s="22"/>
      <c r="E33" s="18"/>
      <c r="F33" s="18"/>
      <c r="G33" s="18"/>
      <c r="H33" s="18"/>
      <c r="I33" s="18"/>
      <c r="J33" s="17"/>
      <c r="K33" s="16"/>
      <c r="L33" s="16"/>
      <c r="M33" s="16"/>
      <c r="N33" s="16"/>
    </row>
    <row r="34" spans="1:14" ht="16" x14ac:dyDescent="0.2">
      <c r="A34" s="3" t="s">
        <v>829</v>
      </c>
      <c r="B34" s="14" t="s">
        <v>828</v>
      </c>
      <c r="C34" s="4">
        <v>2</v>
      </c>
      <c r="D34" s="3" t="str">
        <f t="shared" ref="D34:D65" si="1">IF(C34=2,"low strain", IF(C34=1, "passive", IF(C34=4, "active", IF(C34=3, "high strain", ""))))</f>
        <v>low strain</v>
      </c>
      <c r="E34">
        <v>93.283332999999999</v>
      </c>
      <c r="F34">
        <v>53.5625</v>
      </c>
      <c r="G34">
        <v>0.57419151000000002</v>
      </c>
      <c r="H34">
        <v>1</v>
      </c>
      <c r="I34">
        <v>0</v>
      </c>
      <c r="J34" s="2">
        <v>54</v>
      </c>
      <c r="K34" s="1">
        <v>53.8</v>
      </c>
      <c r="L34" s="1">
        <v>79.3</v>
      </c>
      <c r="M34" s="1">
        <v>7.5</v>
      </c>
      <c r="N34" s="1">
        <v>12.2</v>
      </c>
    </row>
    <row r="35" spans="1:14" ht="16" x14ac:dyDescent="0.2">
      <c r="A35" s="3" t="s">
        <v>827</v>
      </c>
      <c r="B35" s="14" t="s">
        <v>826</v>
      </c>
      <c r="C35" s="4">
        <v>4</v>
      </c>
      <c r="D35" s="3" t="str">
        <f t="shared" si="1"/>
        <v>active</v>
      </c>
      <c r="E35">
        <v>73.438889000000003</v>
      </c>
      <c r="F35">
        <v>56.104163999999997</v>
      </c>
      <c r="G35">
        <v>0.76395714000000003</v>
      </c>
      <c r="H35">
        <v>1</v>
      </c>
      <c r="I35">
        <v>1</v>
      </c>
      <c r="J35" s="2">
        <v>681</v>
      </c>
      <c r="K35" s="1">
        <v>17.043464023494799</v>
      </c>
      <c r="L35" s="1">
        <v>30.735158590308298</v>
      </c>
      <c r="M35" s="1">
        <v>2.9253612334801797</v>
      </c>
      <c r="N35" s="1">
        <v>2.7817430249632897</v>
      </c>
    </row>
    <row r="36" spans="1:14" ht="16" x14ac:dyDescent="0.2">
      <c r="A36" s="3" t="s">
        <v>825</v>
      </c>
      <c r="B36" s="14" t="s">
        <v>824</v>
      </c>
      <c r="C36" s="4">
        <v>4</v>
      </c>
      <c r="D36" s="3" t="str">
        <f t="shared" si="1"/>
        <v>active</v>
      </c>
      <c r="E36">
        <v>75.938889000000003</v>
      </c>
      <c r="F36">
        <v>55.5625</v>
      </c>
      <c r="G36">
        <v>0.73167384000000002</v>
      </c>
      <c r="H36">
        <v>1</v>
      </c>
      <c r="I36">
        <v>1</v>
      </c>
      <c r="J36" s="2">
        <v>344</v>
      </c>
      <c r="K36" s="1">
        <v>57.4</v>
      </c>
      <c r="L36" s="1">
        <v>74.900000000000006</v>
      </c>
      <c r="M36" s="1">
        <v>19.100000000000001</v>
      </c>
      <c r="N36" s="1">
        <v>10.9</v>
      </c>
    </row>
    <row r="37" spans="1:14" ht="16" x14ac:dyDescent="0.2">
      <c r="A37" s="3" t="s">
        <v>823</v>
      </c>
      <c r="B37" s="14" t="s">
        <v>822</v>
      </c>
      <c r="C37" s="4">
        <v>4</v>
      </c>
      <c r="D37" s="3" t="str">
        <f t="shared" si="1"/>
        <v>active</v>
      </c>
      <c r="E37">
        <v>68.027778999999995</v>
      </c>
      <c r="F37">
        <v>56.739581999999999</v>
      </c>
      <c r="G37">
        <v>0.8340649</v>
      </c>
      <c r="H37">
        <v>1</v>
      </c>
      <c r="I37">
        <v>1</v>
      </c>
      <c r="J37" s="2">
        <v>281</v>
      </c>
      <c r="K37" s="1">
        <v>53.7</v>
      </c>
      <c r="L37" s="1">
        <v>82.3</v>
      </c>
      <c r="M37" s="1">
        <v>11.3</v>
      </c>
      <c r="N37" s="1">
        <v>6.9</v>
      </c>
    </row>
    <row r="38" spans="1:14" ht="16" x14ac:dyDescent="0.2">
      <c r="A38" s="3" t="s">
        <v>821</v>
      </c>
      <c r="B38" s="14" t="s">
        <v>820</v>
      </c>
      <c r="C38" s="4">
        <v>2</v>
      </c>
      <c r="D38" s="3" t="str">
        <f t="shared" si="1"/>
        <v>low strain</v>
      </c>
      <c r="E38">
        <v>69.933334000000002</v>
      </c>
      <c r="F38">
        <v>53.25</v>
      </c>
      <c r="G38">
        <v>0.76143943999999997</v>
      </c>
      <c r="H38">
        <v>1</v>
      </c>
      <c r="I38">
        <v>0</v>
      </c>
      <c r="J38" s="2">
        <v>117</v>
      </c>
      <c r="K38" s="1">
        <v>14.1</v>
      </c>
      <c r="L38" s="1">
        <v>93.3</v>
      </c>
      <c r="M38" s="1">
        <v>1.9</v>
      </c>
      <c r="N38" s="1">
        <v>10.5</v>
      </c>
    </row>
    <row r="39" spans="1:14" ht="16" x14ac:dyDescent="0.2">
      <c r="A39" s="3" t="s">
        <v>819</v>
      </c>
      <c r="B39" s="14" t="s">
        <v>818</v>
      </c>
      <c r="C39" s="4">
        <v>2</v>
      </c>
      <c r="D39" s="3" t="str">
        <f t="shared" si="1"/>
        <v>low strain</v>
      </c>
      <c r="E39">
        <v>70.849997999999999</v>
      </c>
      <c r="F39">
        <v>51.708331999999999</v>
      </c>
      <c r="G39">
        <v>0.72982829999999999</v>
      </c>
      <c r="H39">
        <v>1</v>
      </c>
      <c r="I39">
        <v>0</v>
      </c>
      <c r="J39" s="2">
        <v>664</v>
      </c>
      <c r="K39" s="1">
        <v>70.7</v>
      </c>
      <c r="L39" s="1">
        <v>79.2</v>
      </c>
      <c r="M39" s="1">
        <v>10.5</v>
      </c>
      <c r="N39" s="1">
        <v>13.2</v>
      </c>
    </row>
    <row r="40" spans="1:14" ht="16" x14ac:dyDescent="0.2">
      <c r="A40" s="3" t="s">
        <v>817</v>
      </c>
      <c r="B40" s="14" t="s">
        <v>816</v>
      </c>
      <c r="C40" s="4">
        <v>2</v>
      </c>
      <c r="D40" s="3" t="str">
        <f t="shared" si="1"/>
        <v>low strain</v>
      </c>
      <c r="E40">
        <v>69.233337000000006</v>
      </c>
      <c r="F40">
        <v>51.75</v>
      </c>
      <c r="G40">
        <v>0.74747229000000004</v>
      </c>
      <c r="H40">
        <v>1</v>
      </c>
      <c r="I40">
        <v>0</v>
      </c>
      <c r="J40" s="2">
        <v>128</v>
      </c>
      <c r="K40" s="1">
        <v>37.299999999999997</v>
      </c>
      <c r="L40" s="1">
        <v>75.7</v>
      </c>
      <c r="M40" s="1">
        <v>12.1</v>
      </c>
      <c r="N40" s="1">
        <v>10.1</v>
      </c>
    </row>
    <row r="41" spans="1:14" ht="16" x14ac:dyDescent="0.2">
      <c r="A41" s="3" t="s">
        <v>815</v>
      </c>
      <c r="B41" s="14" t="s">
        <v>814</v>
      </c>
      <c r="C41" s="4">
        <v>2</v>
      </c>
      <c r="D41" s="3" t="str">
        <f t="shared" si="1"/>
        <v>low strain</v>
      </c>
      <c r="E41">
        <v>72.316665999999998</v>
      </c>
      <c r="F41">
        <v>50.1875</v>
      </c>
      <c r="G41">
        <v>0.69399630999999995</v>
      </c>
      <c r="H41">
        <v>1</v>
      </c>
      <c r="I41">
        <v>0</v>
      </c>
      <c r="J41" s="2">
        <v>944</v>
      </c>
      <c r="K41" s="1">
        <v>41.3</v>
      </c>
      <c r="L41" s="1">
        <v>77.599999999999895</v>
      </c>
      <c r="M41" s="1">
        <v>8.3000000000000007</v>
      </c>
      <c r="N41" s="1">
        <v>6.5</v>
      </c>
    </row>
    <row r="42" spans="1:14" ht="16" x14ac:dyDescent="0.2">
      <c r="A42" s="3" t="s">
        <v>813</v>
      </c>
      <c r="B42" s="14" t="s">
        <v>812</v>
      </c>
      <c r="C42" s="4">
        <v>2</v>
      </c>
      <c r="D42" s="3" t="str">
        <f t="shared" si="1"/>
        <v>low strain</v>
      </c>
      <c r="E42">
        <v>79.466667000000001</v>
      </c>
      <c r="F42">
        <v>49.6875</v>
      </c>
      <c r="G42">
        <v>0.62526214000000002</v>
      </c>
      <c r="H42">
        <v>1</v>
      </c>
      <c r="I42">
        <v>0</v>
      </c>
      <c r="J42" s="2">
        <v>126</v>
      </c>
      <c r="K42" s="1">
        <v>76.3</v>
      </c>
      <c r="L42" s="1">
        <v>77.7</v>
      </c>
      <c r="M42" s="1">
        <v>8.6</v>
      </c>
      <c r="N42" s="1">
        <v>10.5</v>
      </c>
    </row>
    <row r="43" spans="1:14" ht="16" x14ac:dyDescent="0.2">
      <c r="A43" s="3" t="s">
        <v>811</v>
      </c>
      <c r="B43" s="14" t="s">
        <v>810</v>
      </c>
      <c r="C43" s="4">
        <v>2</v>
      </c>
      <c r="D43" s="3" t="str">
        <f t="shared" si="1"/>
        <v>low strain</v>
      </c>
      <c r="E43">
        <v>83.066665999999998</v>
      </c>
      <c r="F43">
        <v>47.375</v>
      </c>
      <c r="G43">
        <v>0.57032508000000004</v>
      </c>
      <c r="H43">
        <v>1</v>
      </c>
      <c r="I43">
        <v>0</v>
      </c>
      <c r="J43" s="2">
        <v>96</v>
      </c>
      <c r="K43" s="1">
        <v>69.3</v>
      </c>
      <c r="L43" s="1">
        <v>86.9</v>
      </c>
      <c r="M43" s="1">
        <v>7.7</v>
      </c>
      <c r="N43" s="1">
        <v>5.4</v>
      </c>
    </row>
    <row r="44" spans="1:14" ht="16" x14ac:dyDescent="0.2">
      <c r="A44" s="3" t="s">
        <v>809</v>
      </c>
      <c r="B44" s="14" t="s">
        <v>808</v>
      </c>
      <c r="C44" s="4">
        <v>2</v>
      </c>
      <c r="D44" s="3" t="str">
        <f t="shared" si="1"/>
        <v>low strain</v>
      </c>
      <c r="E44">
        <v>67.483337000000006</v>
      </c>
      <c r="F44">
        <v>52.5625</v>
      </c>
      <c r="G44">
        <v>0.77889596999999999</v>
      </c>
      <c r="H44">
        <v>1</v>
      </c>
      <c r="I44">
        <v>0</v>
      </c>
      <c r="J44" s="2">
        <v>48</v>
      </c>
    </row>
    <row r="45" spans="1:14" ht="16" x14ac:dyDescent="0.2">
      <c r="A45" s="3" t="s">
        <v>807</v>
      </c>
      <c r="B45" s="14" t="s">
        <v>806</v>
      </c>
      <c r="C45" s="4">
        <v>2</v>
      </c>
      <c r="D45" s="3" t="str">
        <f t="shared" si="1"/>
        <v>low strain</v>
      </c>
      <c r="E45">
        <v>67.716667000000001</v>
      </c>
      <c r="F45">
        <v>49.5625</v>
      </c>
      <c r="G45">
        <v>0.73190993000000004</v>
      </c>
      <c r="H45">
        <v>1</v>
      </c>
      <c r="I45">
        <v>0</v>
      </c>
      <c r="J45" s="2">
        <v>120</v>
      </c>
      <c r="K45" s="1">
        <v>54.4</v>
      </c>
      <c r="L45" s="1">
        <v>76.2</v>
      </c>
      <c r="M45" s="1">
        <v>15.3</v>
      </c>
      <c r="N45" s="1">
        <v>8.6999999999999904</v>
      </c>
    </row>
    <row r="46" spans="1:14" ht="16" x14ac:dyDescent="0.2">
      <c r="A46" s="3" t="s">
        <v>805</v>
      </c>
      <c r="B46" s="14" t="s">
        <v>804</v>
      </c>
      <c r="C46" s="4">
        <v>1</v>
      </c>
      <c r="D46" s="3" t="str">
        <f t="shared" si="1"/>
        <v>passive</v>
      </c>
      <c r="E46">
        <v>64.483337000000006</v>
      </c>
      <c r="F46">
        <v>50.875</v>
      </c>
      <c r="G46">
        <v>0.78896350000000004</v>
      </c>
      <c r="H46">
        <v>0</v>
      </c>
      <c r="I46">
        <v>0</v>
      </c>
      <c r="J46" s="2">
        <v>355</v>
      </c>
      <c r="K46" s="1">
        <v>60.2</v>
      </c>
      <c r="L46" s="1">
        <v>81.8</v>
      </c>
      <c r="M46" s="1">
        <v>5.8</v>
      </c>
      <c r="N46" s="1">
        <v>11.4</v>
      </c>
    </row>
    <row r="47" spans="1:14" ht="16" x14ac:dyDescent="0.2">
      <c r="A47" s="3" t="s">
        <v>803</v>
      </c>
      <c r="B47" s="14" t="s">
        <v>802</v>
      </c>
      <c r="C47" s="4">
        <v>2</v>
      </c>
      <c r="D47" s="3" t="str">
        <f t="shared" si="1"/>
        <v>low strain</v>
      </c>
      <c r="E47">
        <v>69.691665999999998</v>
      </c>
      <c r="F47">
        <v>49.854168000000001</v>
      </c>
      <c r="G47">
        <v>0.71535336999999999</v>
      </c>
      <c r="H47">
        <v>1</v>
      </c>
      <c r="I47">
        <v>0</v>
      </c>
      <c r="J47" s="2">
        <v>236</v>
      </c>
      <c r="K47" s="1">
        <v>59.3</v>
      </c>
      <c r="L47" s="1">
        <v>70.599999999999895</v>
      </c>
      <c r="M47" s="1">
        <v>15.8</v>
      </c>
      <c r="N47" s="1">
        <v>9.4</v>
      </c>
    </row>
    <row r="48" spans="1:14" ht="16" x14ac:dyDescent="0.2">
      <c r="A48" s="3" t="s">
        <v>801</v>
      </c>
      <c r="B48" s="14" t="s">
        <v>800</v>
      </c>
      <c r="C48" s="4">
        <v>4</v>
      </c>
      <c r="D48" s="3" t="str">
        <f t="shared" si="1"/>
        <v>active</v>
      </c>
      <c r="E48">
        <v>73.366669000000002</v>
      </c>
      <c r="F48">
        <v>56.40625</v>
      </c>
      <c r="G48">
        <v>0.76882666</v>
      </c>
      <c r="H48">
        <v>1</v>
      </c>
      <c r="I48">
        <v>1</v>
      </c>
      <c r="J48" s="2">
        <v>1929</v>
      </c>
      <c r="K48" s="1">
        <v>60.6</v>
      </c>
      <c r="L48" s="1">
        <v>75.8</v>
      </c>
      <c r="M48" s="1">
        <v>9.3000000000000007</v>
      </c>
      <c r="N48" s="1">
        <v>7.6</v>
      </c>
    </row>
    <row r="49" spans="1:18" ht="16" x14ac:dyDescent="0.2">
      <c r="A49" s="3" t="s">
        <v>799</v>
      </c>
      <c r="B49" s="14" t="s">
        <v>798</v>
      </c>
      <c r="C49" s="4">
        <v>2</v>
      </c>
      <c r="D49" s="3" t="str">
        <f t="shared" si="1"/>
        <v>low strain</v>
      </c>
      <c r="E49">
        <v>67.766662999999994</v>
      </c>
      <c r="F49">
        <v>52.40625</v>
      </c>
      <c r="G49">
        <v>0.77333379000000002</v>
      </c>
      <c r="H49">
        <v>1</v>
      </c>
      <c r="I49">
        <v>0</v>
      </c>
      <c r="J49" s="2">
        <v>84</v>
      </c>
      <c r="K49" s="1">
        <v>45.3</v>
      </c>
      <c r="L49" s="1">
        <v>83.9</v>
      </c>
      <c r="M49" s="1">
        <v>10.7</v>
      </c>
      <c r="N49" s="1">
        <v>4.2</v>
      </c>
    </row>
    <row r="50" spans="1:18" ht="16" x14ac:dyDescent="0.2">
      <c r="A50" s="3" t="s">
        <v>797</v>
      </c>
      <c r="B50" s="14" t="s">
        <v>796</v>
      </c>
      <c r="C50" s="4">
        <v>4</v>
      </c>
      <c r="D50" s="3" t="str">
        <f t="shared" si="1"/>
        <v>active</v>
      </c>
      <c r="E50">
        <v>67.650002000000001</v>
      </c>
      <c r="F50">
        <v>56.5625</v>
      </c>
      <c r="G50">
        <v>0.83610492999999997</v>
      </c>
      <c r="H50">
        <v>1</v>
      </c>
      <c r="I50">
        <v>1</v>
      </c>
      <c r="J50" s="2">
        <v>51</v>
      </c>
      <c r="K50" s="1">
        <v>62.2</v>
      </c>
      <c r="L50" s="1">
        <v>72.599999999999895</v>
      </c>
      <c r="M50" s="1">
        <v>11.2</v>
      </c>
      <c r="N50" s="1">
        <v>13.8</v>
      </c>
    </row>
    <row r="51" spans="1:18" ht="16" x14ac:dyDescent="0.2">
      <c r="A51" s="3" t="s">
        <v>795</v>
      </c>
      <c r="B51" s="14" t="s">
        <v>794</v>
      </c>
      <c r="C51" s="4">
        <v>1</v>
      </c>
      <c r="D51" s="3" t="str">
        <f t="shared" si="1"/>
        <v>passive</v>
      </c>
      <c r="E51">
        <v>64.699996999999996</v>
      </c>
      <c r="F51">
        <v>45.1875</v>
      </c>
      <c r="G51">
        <v>0.69841582000000002</v>
      </c>
      <c r="H51">
        <v>0</v>
      </c>
      <c r="I51">
        <v>0</v>
      </c>
      <c r="J51" s="2">
        <v>26</v>
      </c>
    </row>
    <row r="52" spans="1:18" ht="16" x14ac:dyDescent="0.2">
      <c r="A52" s="3" t="s">
        <v>793</v>
      </c>
      <c r="B52" s="14" t="s">
        <v>792</v>
      </c>
      <c r="C52" s="4">
        <v>2</v>
      </c>
      <c r="D52" s="3" t="str">
        <f t="shared" si="1"/>
        <v>low strain</v>
      </c>
      <c r="E52">
        <v>72.433334000000002</v>
      </c>
      <c r="F52">
        <v>53.833336000000003</v>
      </c>
      <c r="G52">
        <v>0.74321216000000001</v>
      </c>
      <c r="H52">
        <v>1</v>
      </c>
      <c r="I52">
        <v>0</v>
      </c>
      <c r="J52" s="2">
        <v>963</v>
      </c>
      <c r="K52" s="1">
        <v>39.032917964693596</v>
      </c>
      <c r="L52" s="1">
        <v>82.356282450674897</v>
      </c>
      <c r="M52" s="1">
        <v>7.063343717549329</v>
      </c>
      <c r="N52" s="1">
        <v>6.1998961578400795</v>
      </c>
    </row>
    <row r="53" spans="1:18" ht="16" x14ac:dyDescent="0.2">
      <c r="A53" s="3" t="s">
        <v>791</v>
      </c>
      <c r="B53" s="14" t="s">
        <v>790</v>
      </c>
      <c r="C53" s="4">
        <v>2</v>
      </c>
      <c r="D53" s="3" t="str">
        <f t="shared" si="1"/>
        <v>low strain</v>
      </c>
      <c r="E53">
        <v>75.199996999999996</v>
      </c>
      <c r="F53">
        <v>53.6875</v>
      </c>
      <c r="G53">
        <v>0.71392953000000003</v>
      </c>
      <c r="H53">
        <v>1</v>
      </c>
      <c r="I53">
        <v>0</v>
      </c>
      <c r="J53" s="2">
        <v>13</v>
      </c>
    </row>
    <row r="54" spans="1:18" ht="16" x14ac:dyDescent="0.2">
      <c r="A54" s="3" t="s">
        <v>789</v>
      </c>
      <c r="B54" s="14" t="s">
        <v>788</v>
      </c>
      <c r="C54" s="4">
        <v>2</v>
      </c>
      <c r="D54" s="3" t="str">
        <f t="shared" si="1"/>
        <v>low strain</v>
      </c>
      <c r="E54">
        <v>75.961112999999997</v>
      </c>
      <c r="F54">
        <v>53.125</v>
      </c>
      <c r="G54">
        <v>0.69937097999999998</v>
      </c>
      <c r="H54">
        <v>1</v>
      </c>
      <c r="I54">
        <v>0</v>
      </c>
      <c r="J54" s="2">
        <v>350</v>
      </c>
      <c r="K54" s="1">
        <v>54.1</v>
      </c>
      <c r="L54" s="1">
        <v>85.5</v>
      </c>
      <c r="M54" s="1">
        <v>7.6</v>
      </c>
      <c r="N54" s="1">
        <v>13</v>
      </c>
    </row>
    <row r="55" spans="1:18" ht="16" x14ac:dyDescent="0.2">
      <c r="A55" s="3" t="s">
        <v>787</v>
      </c>
      <c r="B55" s="14" t="s">
        <v>786</v>
      </c>
      <c r="C55" s="4">
        <v>3</v>
      </c>
      <c r="D55" s="3" t="str">
        <f t="shared" si="1"/>
        <v>high strain</v>
      </c>
      <c r="E55">
        <v>66.458336000000003</v>
      </c>
      <c r="F55">
        <v>56.46875</v>
      </c>
      <c r="G55">
        <v>0.84968650000000001</v>
      </c>
      <c r="H55">
        <v>0</v>
      </c>
      <c r="I55">
        <v>1</v>
      </c>
      <c r="J55" s="2">
        <v>113</v>
      </c>
      <c r="K55" s="1">
        <v>56.8</v>
      </c>
      <c r="L55" s="1">
        <v>76.099999999999895</v>
      </c>
      <c r="M55" s="1">
        <v>16.7</v>
      </c>
      <c r="N55" s="1">
        <v>13.1</v>
      </c>
    </row>
    <row r="56" spans="1:18" ht="16" x14ac:dyDescent="0.2">
      <c r="A56" s="3" t="s">
        <v>785</v>
      </c>
      <c r="B56" s="14" t="s">
        <v>784</v>
      </c>
      <c r="C56" s="4">
        <v>4</v>
      </c>
      <c r="D56" s="3" t="str">
        <f t="shared" si="1"/>
        <v>active</v>
      </c>
      <c r="E56">
        <v>71.033332999999999</v>
      </c>
      <c r="F56">
        <v>54.5</v>
      </c>
      <c r="G56">
        <v>0.76724541000000002</v>
      </c>
      <c r="H56">
        <v>1</v>
      </c>
      <c r="I56">
        <v>1</v>
      </c>
      <c r="J56" s="2">
        <v>48</v>
      </c>
    </row>
    <row r="57" spans="1:18" s="15" customFormat="1" ht="16" x14ac:dyDescent="0.2">
      <c r="A57" s="22" t="s">
        <v>783</v>
      </c>
      <c r="B57" s="21" t="s">
        <v>782</v>
      </c>
      <c r="C57" s="20"/>
      <c r="D57" s="19" t="str">
        <f t="shared" si="1"/>
        <v/>
      </c>
      <c r="E57" s="18"/>
      <c r="F57" s="18"/>
      <c r="G57" s="18"/>
      <c r="H57" s="18"/>
      <c r="I57" s="18"/>
      <c r="J57" s="17"/>
      <c r="K57" s="16"/>
      <c r="L57" s="16"/>
      <c r="M57" s="16"/>
      <c r="N57" s="16"/>
      <c r="O57"/>
      <c r="P57"/>
      <c r="Q57"/>
      <c r="R57"/>
    </row>
    <row r="58" spans="1:18" ht="16" x14ac:dyDescent="0.2">
      <c r="A58" s="3" t="s">
        <v>781</v>
      </c>
      <c r="B58" s="14" t="s">
        <v>780</v>
      </c>
      <c r="C58" s="4">
        <v>4</v>
      </c>
      <c r="D58" s="3" t="str">
        <f t="shared" si="1"/>
        <v>active</v>
      </c>
      <c r="E58">
        <v>73.650002000000001</v>
      </c>
      <c r="F58">
        <v>59.1875</v>
      </c>
      <c r="G58">
        <v>0.80363202</v>
      </c>
      <c r="H58">
        <v>1</v>
      </c>
      <c r="I58">
        <v>1</v>
      </c>
      <c r="J58" s="2">
        <v>19</v>
      </c>
    </row>
    <row r="59" spans="1:18" ht="16" x14ac:dyDescent="0.2">
      <c r="A59" s="3" t="s">
        <v>779</v>
      </c>
      <c r="B59" s="14" t="s">
        <v>778</v>
      </c>
      <c r="C59" s="4">
        <v>4</v>
      </c>
      <c r="D59" s="3" t="str">
        <f t="shared" si="1"/>
        <v>active</v>
      </c>
      <c r="E59">
        <v>66.933334000000002</v>
      </c>
      <c r="F59">
        <v>55.583331999999999</v>
      </c>
      <c r="G59">
        <v>0.83042824000000004</v>
      </c>
      <c r="H59">
        <v>1</v>
      </c>
      <c r="I59">
        <v>1</v>
      </c>
      <c r="J59" s="2">
        <v>749</v>
      </c>
      <c r="K59" s="1">
        <v>35.868224299065396</v>
      </c>
      <c r="L59" s="1">
        <v>67.833911882509994</v>
      </c>
      <c r="M59" s="1">
        <v>10.297863818424501</v>
      </c>
      <c r="N59" s="1">
        <v>7.7575433911882499</v>
      </c>
    </row>
    <row r="60" spans="1:18" ht="16" x14ac:dyDescent="0.2">
      <c r="A60" s="3" t="s">
        <v>777</v>
      </c>
      <c r="B60" s="14" t="s">
        <v>776</v>
      </c>
      <c r="C60" s="4">
        <v>1</v>
      </c>
      <c r="D60" s="3" t="str">
        <f t="shared" si="1"/>
        <v>passive</v>
      </c>
      <c r="E60">
        <v>62.895831999999999</v>
      </c>
      <c r="F60">
        <v>52.6875</v>
      </c>
      <c r="G60">
        <v>0.83769464000000005</v>
      </c>
      <c r="H60">
        <v>0</v>
      </c>
      <c r="I60">
        <v>0</v>
      </c>
      <c r="J60" s="2">
        <v>2933</v>
      </c>
      <c r="K60" s="1">
        <v>22.243300375042597</v>
      </c>
      <c r="L60" s="1">
        <v>64.545925673371897</v>
      </c>
      <c r="M60" s="1">
        <v>6.5634844868735094</v>
      </c>
      <c r="N60" s="1">
        <v>6.7097170132969604</v>
      </c>
    </row>
    <row r="61" spans="1:18" ht="16" x14ac:dyDescent="0.2">
      <c r="A61" s="3" t="s">
        <v>775</v>
      </c>
      <c r="B61" s="14" t="s">
        <v>774</v>
      </c>
      <c r="C61" s="4">
        <v>1</v>
      </c>
      <c r="D61" s="3" t="str">
        <f t="shared" si="1"/>
        <v>passive</v>
      </c>
      <c r="E61">
        <v>63.154167000000001</v>
      </c>
      <c r="F61">
        <v>53.875</v>
      </c>
      <c r="G61">
        <v>0.85307115</v>
      </c>
      <c r="H61">
        <v>0</v>
      </c>
      <c r="I61">
        <v>0</v>
      </c>
      <c r="J61" s="2">
        <v>426</v>
      </c>
      <c r="K61" s="1">
        <v>22.5169014084507</v>
      </c>
      <c r="L61" s="1">
        <v>73.909859154929507</v>
      </c>
      <c r="M61" s="1">
        <v>10.388732394366199</v>
      </c>
      <c r="N61" s="1">
        <v>9.5112676056337992</v>
      </c>
    </row>
    <row r="62" spans="1:18" ht="16" x14ac:dyDescent="0.2">
      <c r="A62" s="3" t="s">
        <v>773</v>
      </c>
      <c r="B62" s="14" t="s">
        <v>772</v>
      </c>
      <c r="C62" s="4">
        <v>4</v>
      </c>
      <c r="D62" s="3" t="str">
        <f t="shared" si="1"/>
        <v>active</v>
      </c>
      <c r="E62">
        <v>68.925003000000004</v>
      </c>
      <c r="F62">
        <v>57.46875</v>
      </c>
      <c r="G62">
        <v>0.83378666999999995</v>
      </c>
      <c r="H62">
        <v>1</v>
      </c>
      <c r="I62">
        <v>1</v>
      </c>
      <c r="J62" s="2">
        <v>566</v>
      </c>
      <c r="K62" s="1">
        <v>28.1</v>
      </c>
      <c r="L62" s="1">
        <v>72.400000000000006</v>
      </c>
      <c r="M62" s="1">
        <v>12.6</v>
      </c>
      <c r="N62" s="1">
        <v>9.8000000000000007</v>
      </c>
    </row>
    <row r="63" spans="1:18" ht="16" x14ac:dyDescent="0.2">
      <c r="A63" s="3" t="s">
        <v>771</v>
      </c>
      <c r="B63" s="14" t="s">
        <v>770</v>
      </c>
      <c r="C63" s="4">
        <v>2</v>
      </c>
      <c r="D63" s="3" t="str">
        <f t="shared" si="1"/>
        <v>low strain</v>
      </c>
      <c r="E63">
        <v>68.730553</v>
      </c>
      <c r="F63">
        <v>52.692711000000003</v>
      </c>
      <c r="G63">
        <v>0.76665627999999997</v>
      </c>
      <c r="H63">
        <v>1</v>
      </c>
      <c r="I63">
        <v>0</v>
      </c>
      <c r="J63" s="2">
        <v>732</v>
      </c>
      <c r="K63" s="1">
        <v>21.9</v>
      </c>
      <c r="L63" s="1">
        <v>72.099999999999895</v>
      </c>
      <c r="M63" s="1">
        <v>11.4</v>
      </c>
      <c r="N63" s="1">
        <v>9.5</v>
      </c>
    </row>
    <row r="64" spans="1:18" ht="16" x14ac:dyDescent="0.2">
      <c r="A64" s="3" t="s">
        <v>769</v>
      </c>
      <c r="B64" s="14" t="s">
        <v>768</v>
      </c>
      <c r="C64" s="4">
        <v>3</v>
      </c>
      <c r="D64" s="3" t="str">
        <f t="shared" si="1"/>
        <v>high strain</v>
      </c>
      <c r="E64">
        <v>66.466667000000001</v>
      </c>
      <c r="F64">
        <v>60.375</v>
      </c>
      <c r="G64">
        <v>0.90835005000000002</v>
      </c>
      <c r="H64">
        <v>0</v>
      </c>
      <c r="I64">
        <v>1</v>
      </c>
      <c r="J64" s="2">
        <v>33</v>
      </c>
    </row>
    <row r="65" spans="1:14" ht="16" x14ac:dyDescent="0.2">
      <c r="A65" s="3" t="s">
        <v>767</v>
      </c>
      <c r="B65" s="14" t="s">
        <v>766</v>
      </c>
      <c r="C65" s="4">
        <v>2</v>
      </c>
      <c r="D65" s="3" t="str">
        <f t="shared" si="1"/>
        <v>low strain</v>
      </c>
      <c r="E65">
        <v>73</v>
      </c>
      <c r="F65">
        <v>50.25</v>
      </c>
      <c r="G65">
        <v>0.68835615999999999</v>
      </c>
      <c r="H65">
        <v>1</v>
      </c>
      <c r="I65">
        <v>0</v>
      </c>
      <c r="J65" s="2">
        <v>3</v>
      </c>
    </row>
    <row r="66" spans="1:14" ht="16" x14ac:dyDescent="0.2">
      <c r="A66" s="3" t="s">
        <v>765</v>
      </c>
      <c r="B66" s="14" t="s">
        <v>764</v>
      </c>
      <c r="C66" s="4">
        <v>2</v>
      </c>
      <c r="D66" s="3" t="str">
        <f t="shared" ref="D66:D97" si="2">IF(C66=2,"low strain", IF(C66=1, "passive", IF(C66=4, "active", IF(C66=3, "high strain", ""))))</f>
        <v>low strain</v>
      </c>
      <c r="E66">
        <v>78.733337000000006</v>
      </c>
      <c r="F66">
        <v>48.875</v>
      </c>
      <c r="G66">
        <v>0.62076628</v>
      </c>
      <c r="H66">
        <v>1</v>
      </c>
      <c r="I66">
        <v>0</v>
      </c>
      <c r="J66" s="2">
        <v>131</v>
      </c>
      <c r="K66" s="1">
        <v>49.1</v>
      </c>
      <c r="L66" s="1">
        <v>76.900000000000006</v>
      </c>
      <c r="M66" s="1">
        <v>10.9</v>
      </c>
      <c r="N66" s="1">
        <v>9.9</v>
      </c>
    </row>
    <row r="67" spans="1:14" ht="16" x14ac:dyDescent="0.2">
      <c r="A67" s="3" t="s">
        <v>763</v>
      </c>
      <c r="B67" s="14" t="s">
        <v>762</v>
      </c>
      <c r="C67" s="4">
        <v>1</v>
      </c>
      <c r="D67" s="3" t="str">
        <f t="shared" si="2"/>
        <v>passive</v>
      </c>
      <c r="E67">
        <v>65.133330999999998</v>
      </c>
      <c r="F67">
        <v>52.104163999999997</v>
      </c>
      <c r="G67">
        <v>0.79996162999999998</v>
      </c>
      <c r="H67">
        <v>0</v>
      </c>
      <c r="I67">
        <v>0</v>
      </c>
      <c r="J67" s="2">
        <v>90</v>
      </c>
      <c r="K67" s="1">
        <v>53.8</v>
      </c>
      <c r="L67" s="1">
        <v>57</v>
      </c>
      <c r="M67" s="1">
        <v>15.3</v>
      </c>
      <c r="N67" s="1">
        <v>3.7</v>
      </c>
    </row>
    <row r="68" spans="1:14" ht="16" x14ac:dyDescent="0.2">
      <c r="A68" s="3" t="s">
        <v>761</v>
      </c>
      <c r="B68" s="14" t="s">
        <v>760</v>
      </c>
      <c r="C68" s="4">
        <v>1</v>
      </c>
      <c r="D68" s="3" t="str">
        <f t="shared" si="2"/>
        <v>passive</v>
      </c>
      <c r="E68">
        <v>52.75</v>
      </c>
      <c r="F68">
        <v>35.625</v>
      </c>
      <c r="G68">
        <v>0.67535542999999998</v>
      </c>
      <c r="H68">
        <v>0</v>
      </c>
      <c r="I68">
        <v>0</v>
      </c>
      <c r="J68" s="2">
        <v>8</v>
      </c>
    </row>
    <row r="69" spans="1:14" s="15" customFormat="1" ht="16" x14ac:dyDescent="0.2">
      <c r="A69" s="22" t="s">
        <v>759</v>
      </c>
      <c r="B69" s="21" t="s">
        <v>758</v>
      </c>
      <c r="C69" s="20"/>
      <c r="D69" s="19" t="str">
        <f t="shared" si="2"/>
        <v/>
      </c>
      <c r="E69" s="18"/>
      <c r="F69" s="18"/>
      <c r="G69" s="18"/>
      <c r="H69" s="18"/>
      <c r="I69" s="18"/>
      <c r="J69" s="17"/>
      <c r="K69" s="16"/>
      <c r="L69" s="16"/>
      <c r="M69" s="16"/>
      <c r="N69" s="16"/>
    </row>
    <row r="70" spans="1:14" ht="16" x14ac:dyDescent="0.2">
      <c r="A70" s="3" t="s">
        <v>757</v>
      </c>
      <c r="B70" s="14" t="s">
        <v>756</v>
      </c>
      <c r="C70" s="4">
        <v>4</v>
      </c>
      <c r="D70" s="3" t="str">
        <f t="shared" si="2"/>
        <v>active</v>
      </c>
      <c r="E70">
        <v>71.591667000000001</v>
      </c>
      <c r="F70">
        <v>56.8125</v>
      </c>
      <c r="G70">
        <v>0.79356300999999996</v>
      </c>
      <c r="H70">
        <v>1</v>
      </c>
      <c r="I70">
        <v>1</v>
      </c>
      <c r="J70" s="2">
        <v>239</v>
      </c>
      <c r="K70" s="1">
        <v>29.7</v>
      </c>
      <c r="L70" s="1">
        <v>83.5</v>
      </c>
      <c r="M70" s="1">
        <v>4.5</v>
      </c>
      <c r="N70" s="1">
        <v>10.1</v>
      </c>
    </row>
    <row r="71" spans="1:14" ht="16" x14ac:dyDescent="0.2">
      <c r="A71" s="3" t="s">
        <v>755</v>
      </c>
      <c r="B71" s="14" t="s">
        <v>754</v>
      </c>
      <c r="C71" s="4">
        <v>3</v>
      </c>
      <c r="D71" s="3" t="str">
        <f t="shared" si="2"/>
        <v>high strain</v>
      </c>
      <c r="E71">
        <v>66.244445999999996</v>
      </c>
      <c r="F71">
        <v>58.1875</v>
      </c>
      <c r="G71">
        <v>0.87837553000000002</v>
      </c>
      <c r="H71">
        <v>0</v>
      </c>
      <c r="I71">
        <v>1</v>
      </c>
      <c r="J71" s="2">
        <v>47</v>
      </c>
    </row>
    <row r="72" spans="1:14" ht="16" x14ac:dyDescent="0.2">
      <c r="A72" s="3" t="s">
        <v>753</v>
      </c>
      <c r="B72" s="14" t="s">
        <v>752</v>
      </c>
      <c r="C72" s="4">
        <v>1</v>
      </c>
      <c r="D72" s="3" t="str">
        <f t="shared" si="2"/>
        <v>passive</v>
      </c>
      <c r="E72">
        <v>66.516662999999994</v>
      </c>
      <c r="F72">
        <v>53.1875</v>
      </c>
      <c r="G72">
        <v>0.79961168999999999</v>
      </c>
      <c r="H72">
        <v>0</v>
      </c>
      <c r="I72">
        <v>0</v>
      </c>
      <c r="J72" s="2">
        <v>147</v>
      </c>
      <c r="K72" s="1">
        <v>13.4</v>
      </c>
      <c r="L72" s="1">
        <v>70.3</v>
      </c>
      <c r="M72" s="1">
        <v>7.1</v>
      </c>
      <c r="N72" s="1">
        <v>7.8</v>
      </c>
    </row>
    <row r="73" spans="1:14" ht="16" x14ac:dyDescent="0.2">
      <c r="A73" s="3" t="s">
        <v>751</v>
      </c>
      <c r="B73" s="14" t="s">
        <v>750</v>
      </c>
      <c r="C73" s="4">
        <v>4</v>
      </c>
      <c r="D73" s="3" t="str">
        <f t="shared" si="2"/>
        <v>active</v>
      </c>
      <c r="E73">
        <v>75.949996999999996</v>
      </c>
      <c r="F73">
        <v>57</v>
      </c>
      <c r="G73">
        <v>0.75049376000000001</v>
      </c>
      <c r="H73">
        <v>1</v>
      </c>
      <c r="I73">
        <v>1</v>
      </c>
      <c r="J73" s="2">
        <v>5</v>
      </c>
    </row>
    <row r="74" spans="1:14" ht="16" x14ac:dyDescent="0.2">
      <c r="A74" s="3" t="s">
        <v>749</v>
      </c>
      <c r="B74" s="14" t="s">
        <v>748</v>
      </c>
      <c r="C74" s="4">
        <v>4</v>
      </c>
      <c r="D74" s="3" t="str">
        <f t="shared" si="2"/>
        <v>active</v>
      </c>
      <c r="E74">
        <v>70.599997999999999</v>
      </c>
      <c r="F74">
        <v>55.25</v>
      </c>
      <c r="G74">
        <v>0.78257792999999998</v>
      </c>
      <c r="H74">
        <v>1</v>
      </c>
      <c r="I74">
        <v>1</v>
      </c>
      <c r="J74" s="2">
        <v>11</v>
      </c>
    </row>
    <row r="75" spans="1:14" ht="16" x14ac:dyDescent="0.2">
      <c r="A75" s="3" t="s">
        <v>747</v>
      </c>
      <c r="B75" s="14" t="s">
        <v>746</v>
      </c>
      <c r="C75" s="4">
        <v>4</v>
      </c>
      <c r="D75" s="3" t="str">
        <f t="shared" si="2"/>
        <v>active</v>
      </c>
      <c r="E75">
        <v>71.566665999999998</v>
      </c>
      <c r="F75">
        <v>61.1875</v>
      </c>
      <c r="G75">
        <v>0.85497206000000003</v>
      </c>
      <c r="H75">
        <v>1</v>
      </c>
      <c r="I75">
        <v>1</v>
      </c>
      <c r="J75" s="2">
        <v>72</v>
      </c>
      <c r="K75" s="1">
        <v>16.3</v>
      </c>
      <c r="L75" s="1">
        <v>73.7</v>
      </c>
      <c r="M75" s="1">
        <v>8.9</v>
      </c>
      <c r="N75" s="1">
        <v>1.9</v>
      </c>
    </row>
    <row r="76" spans="1:14" ht="16" x14ac:dyDescent="0.2">
      <c r="A76" s="3" t="s">
        <v>745</v>
      </c>
      <c r="B76" s="14" t="s">
        <v>744</v>
      </c>
      <c r="C76" s="4">
        <v>4</v>
      </c>
      <c r="D76" s="3" t="str">
        <f t="shared" si="2"/>
        <v>active</v>
      </c>
      <c r="E76">
        <v>72.783332999999999</v>
      </c>
      <c r="F76">
        <v>59.59375</v>
      </c>
      <c r="G76">
        <v>0.81878293000000002</v>
      </c>
      <c r="H76">
        <v>1</v>
      </c>
      <c r="I76">
        <v>1</v>
      </c>
      <c r="J76" s="2">
        <v>456</v>
      </c>
      <c r="K76" s="1">
        <v>14.8</v>
      </c>
      <c r="L76" s="1">
        <v>84.8</v>
      </c>
      <c r="M76" s="1">
        <v>4.4000000000000004</v>
      </c>
      <c r="N76" s="1">
        <v>7.9</v>
      </c>
    </row>
    <row r="77" spans="1:14" ht="16" x14ac:dyDescent="0.2">
      <c r="A77" s="3" t="s">
        <v>743</v>
      </c>
      <c r="B77" s="14" t="s">
        <v>742</v>
      </c>
      <c r="C77" s="4">
        <v>1</v>
      </c>
      <c r="D77" s="3" t="str">
        <f t="shared" si="2"/>
        <v>passive</v>
      </c>
      <c r="E77">
        <v>63.466667000000001</v>
      </c>
      <c r="F77">
        <v>49.4375</v>
      </c>
      <c r="G77">
        <v>0.77895217999999999</v>
      </c>
      <c r="H77">
        <v>0</v>
      </c>
      <c r="I77">
        <v>0</v>
      </c>
      <c r="J77" s="2">
        <v>71</v>
      </c>
      <c r="K77" s="1">
        <v>18.899999999999999</v>
      </c>
      <c r="L77" s="1">
        <v>58</v>
      </c>
      <c r="M77" s="1">
        <v>6.9</v>
      </c>
      <c r="N77" s="1">
        <v>14.1</v>
      </c>
    </row>
    <row r="78" spans="1:14" ht="16" x14ac:dyDescent="0.2">
      <c r="A78" s="3" t="s">
        <v>741</v>
      </c>
      <c r="B78" s="14" t="s">
        <v>740</v>
      </c>
      <c r="C78" s="4">
        <v>4</v>
      </c>
      <c r="D78" s="3" t="str">
        <f t="shared" si="2"/>
        <v>active</v>
      </c>
      <c r="E78">
        <v>72.016662999999994</v>
      </c>
      <c r="F78">
        <v>55.104168000000001</v>
      </c>
      <c r="G78">
        <v>0.76515858999999997</v>
      </c>
      <c r="H78">
        <v>1</v>
      </c>
      <c r="I78">
        <v>1</v>
      </c>
      <c r="J78" s="2">
        <v>269</v>
      </c>
      <c r="K78" s="1">
        <v>9.4</v>
      </c>
      <c r="L78" s="1">
        <v>70.2</v>
      </c>
      <c r="M78" s="1">
        <v>8.4</v>
      </c>
      <c r="N78" s="1">
        <v>8.1</v>
      </c>
    </row>
    <row r="79" spans="1:14" ht="16" x14ac:dyDescent="0.2">
      <c r="A79" s="3" t="s">
        <v>739</v>
      </c>
      <c r="B79" s="14" t="s">
        <v>738</v>
      </c>
      <c r="C79" s="4">
        <v>4</v>
      </c>
      <c r="D79" s="3" t="str">
        <f t="shared" si="2"/>
        <v>active</v>
      </c>
      <c r="E79">
        <v>72.175003000000004</v>
      </c>
      <c r="F79">
        <v>57.4375</v>
      </c>
      <c r="G79">
        <v>0.79580879000000004</v>
      </c>
      <c r="H79">
        <v>1</v>
      </c>
      <c r="I79">
        <v>1</v>
      </c>
      <c r="J79" s="2">
        <v>36</v>
      </c>
    </row>
    <row r="80" spans="1:14" ht="16" x14ac:dyDescent="0.2">
      <c r="A80" s="3" t="s">
        <v>737</v>
      </c>
      <c r="B80" s="14" t="s">
        <v>736</v>
      </c>
      <c r="C80" s="4">
        <v>4</v>
      </c>
      <c r="D80" s="3" t="str">
        <f t="shared" si="2"/>
        <v>active</v>
      </c>
      <c r="E80">
        <v>74.910004000000001</v>
      </c>
      <c r="F80">
        <v>55.3125</v>
      </c>
      <c r="G80">
        <v>0.73838603000000003</v>
      </c>
      <c r="H80">
        <v>1</v>
      </c>
      <c r="I80">
        <v>1</v>
      </c>
      <c r="J80" s="2">
        <v>246</v>
      </c>
      <c r="K80" s="1">
        <v>23</v>
      </c>
      <c r="L80" s="1">
        <v>83.2</v>
      </c>
      <c r="M80" s="1">
        <v>4.9000000000000004</v>
      </c>
      <c r="N80" s="1">
        <v>7.4</v>
      </c>
    </row>
    <row r="81" spans="1:14" ht="16" x14ac:dyDescent="0.2">
      <c r="A81" s="3" t="s">
        <v>735</v>
      </c>
      <c r="B81" s="14" t="s">
        <v>734</v>
      </c>
      <c r="C81" s="4">
        <v>4</v>
      </c>
      <c r="D81" s="3" t="str">
        <f t="shared" si="2"/>
        <v>active</v>
      </c>
      <c r="E81">
        <v>74.074996999999996</v>
      </c>
      <c r="F81">
        <v>60.5</v>
      </c>
      <c r="G81">
        <v>0.81673980000000002</v>
      </c>
      <c r="H81">
        <v>1</v>
      </c>
      <c r="I81">
        <v>1</v>
      </c>
      <c r="J81" s="2">
        <v>17</v>
      </c>
    </row>
    <row r="82" spans="1:14" ht="16" x14ac:dyDescent="0.2">
      <c r="A82" s="3" t="s">
        <v>733</v>
      </c>
      <c r="B82" s="14" t="s">
        <v>732</v>
      </c>
      <c r="C82" s="4">
        <v>2</v>
      </c>
      <c r="D82" s="3" t="str">
        <f t="shared" si="2"/>
        <v>low strain</v>
      </c>
      <c r="E82">
        <v>67.166663999999997</v>
      </c>
      <c r="F82">
        <v>53.1875</v>
      </c>
      <c r="G82">
        <v>0.79187346000000003</v>
      </c>
      <c r="H82">
        <v>1</v>
      </c>
      <c r="I82">
        <v>0</v>
      </c>
      <c r="J82" s="2">
        <v>41</v>
      </c>
    </row>
    <row r="83" spans="1:14" ht="16" x14ac:dyDescent="0.2">
      <c r="A83" s="3" t="s">
        <v>731</v>
      </c>
      <c r="B83" s="14" t="s">
        <v>730</v>
      </c>
      <c r="C83" s="4">
        <v>4</v>
      </c>
      <c r="D83" s="3" t="str">
        <f t="shared" si="2"/>
        <v>active</v>
      </c>
      <c r="E83">
        <v>72.283332999999999</v>
      </c>
      <c r="F83">
        <v>55.541668000000001</v>
      </c>
      <c r="G83">
        <v>0.76838832999999995</v>
      </c>
      <c r="H83">
        <v>1</v>
      </c>
      <c r="I83">
        <v>1</v>
      </c>
      <c r="J83" s="2">
        <v>333</v>
      </c>
      <c r="K83" s="1">
        <v>10.9</v>
      </c>
      <c r="L83" s="1">
        <v>80</v>
      </c>
      <c r="M83" s="1">
        <v>3.5</v>
      </c>
      <c r="N83" s="1">
        <v>5.5</v>
      </c>
    </row>
    <row r="84" spans="1:14" ht="16" x14ac:dyDescent="0.2">
      <c r="A84" s="3" t="s">
        <v>729</v>
      </c>
      <c r="B84" s="14" t="s">
        <v>728</v>
      </c>
      <c r="C84" s="4">
        <v>4</v>
      </c>
      <c r="D84" s="3" t="str">
        <f t="shared" si="2"/>
        <v>active</v>
      </c>
      <c r="E84">
        <v>71.166663999999997</v>
      </c>
      <c r="F84">
        <v>55.5</v>
      </c>
      <c r="G84">
        <v>0.77985948000000005</v>
      </c>
      <c r="H84">
        <v>1</v>
      </c>
      <c r="I84">
        <v>1</v>
      </c>
      <c r="J84" s="2">
        <v>8</v>
      </c>
    </row>
    <row r="85" spans="1:14" ht="16" x14ac:dyDescent="0.2">
      <c r="A85" s="3" t="s">
        <v>727</v>
      </c>
      <c r="B85" s="14" t="s">
        <v>726</v>
      </c>
      <c r="C85" s="4">
        <v>4</v>
      </c>
      <c r="D85" s="3" t="str">
        <f t="shared" si="2"/>
        <v>active</v>
      </c>
      <c r="E85">
        <v>69.349997999999999</v>
      </c>
      <c r="F85">
        <v>65.5625</v>
      </c>
      <c r="G85">
        <v>0.94538575000000002</v>
      </c>
      <c r="H85">
        <v>1</v>
      </c>
      <c r="I85">
        <v>1</v>
      </c>
      <c r="J85" s="2">
        <v>14</v>
      </c>
    </row>
    <row r="86" spans="1:14" ht="16" x14ac:dyDescent="0.2">
      <c r="A86" s="3" t="s">
        <v>725</v>
      </c>
      <c r="B86" s="14" t="s">
        <v>724</v>
      </c>
      <c r="C86" s="4">
        <v>4</v>
      </c>
      <c r="D86" s="3" t="str">
        <f t="shared" si="2"/>
        <v>active</v>
      </c>
      <c r="E86">
        <v>80.699996999999996</v>
      </c>
      <c r="F86">
        <v>63.6875</v>
      </c>
      <c r="G86">
        <v>0.78918838999999996</v>
      </c>
      <c r="H86">
        <v>1</v>
      </c>
      <c r="I86">
        <v>1</v>
      </c>
      <c r="J86" s="2">
        <v>27</v>
      </c>
    </row>
    <row r="87" spans="1:14" ht="16" x14ac:dyDescent="0.2">
      <c r="A87" s="3" t="s">
        <v>723</v>
      </c>
      <c r="B87" s="14" t="s">
        <v>722</v>
      </c>
      <c r="C87" s="4">
        <v>4</v>
      </c>
      <c r="D87" s="3" t="str">
        <f t="shared" si="2"/>
        <v>active</v>
      </c>
      <c r="E87">
        <v>70.037880000000001</v>
      </c>
      <c r="F87">
        <v>55.636364</v>
      </c>
      <c r="G87">
        <v>0.79437530000000001</v>
      </c>
      <c r="H87">
        <v>1</v>
      </c>
      <c r="I87">
        <v>1</v>
      </c>
      <c r="J87" s="2">
        <v>576</v>
      </c>
      <c r="K87" s="1">
        <v>12.7</v>
      </c>
      <c r="L87" s="1">
        <v>77</v>
      </c>
      <c r="M87" s="1">
        <v>5.9</v>
      </c>
      <c r="N87" s="1">
        <v>9.1999999999999904</v>
      </c>
    </row>
    <row r="88" spans="1:14" ht="16" x14ac:dyDescent="0.2">
      <c r="A88" s="3" t="s">
        <v>721</v>
      </c>
      <c r="B88" s="14" t="s">
        <v>720</v>
      </c>
      <c r="C88" s="4">
        <v>1</v>
      </c>
      <c r="D88" s="3" t="str">
        <f t="shared" si="2"/>
        <v>passive</v>
      </c>
      <c r="E88">
        <v>56.889999000000003</v>
      </c>
      <c r="F88">
        <v>52.987499</v>
      </c>
      <c r="G88">
        <v>0.93140268000000004</v>
      </c>
      <c r="H88">
        <v>0</v>
      </c>
      <c r="I88">
        <v>0</v>
      </c>
      <c r="J88" s="2">
        <v>133</v>
      </c>
      <c r="K88" s="1">
        <v>20.6</v>
      </c>
      <c r="L88" s="1">
        <v>88.5</v>
      </c>
      <c r="M88" s="1">
        <v>4.8</v>
      </c>
      <c r="N88" s="1">
        <v>11</v>
      </c>
    </row>
    <row r="89" spans="1:14" ht="16" x14ac:dyDescent="0.2">
      <c r="A89" s="3" t="s">
        <v>719</v>
      </c>
      <c r="B89" s="14" t="s">
        <v>718</v>
      </c>
      <c r="C89" s="4">
        <v>3</v>
      </c>
      <c r="D89" s="3" t="str">
        <f t="shared" si="2"/>
        <v>high strain</v>
      </c>
      <c r="E89">
        <v>65.010604999999998</v>
      </c>
      <c r="F89">
        <v>60</v>
      </c>
      <c r="G89">
        <v>0.92292637</v>
      </c>
      <c r="H89">
        <v>0</v>
      </c>
      <c r="I89">
        <v>1</v>
      </c>
      <c r="J89" s="2">
        <v>439</v>
      </c>
      <c r="K89" s="1">
        <v>18.100000000000001</v>
      </c>
      <c r="L89" s="1">
        <v>78.400000000000006</v>
      </c>
      <c r="M89" s="1">
        <v>12</v>
      </c>
      <c r="N89" s="1">
        <v>11.1</v>
      </c>
    </row>
    <row r="90" spans="1:14" ht="16" x14ac:dyDescent="0.2">
      <c r="A90" s="3" t="s">
        <v>717</v>
      </c>
      <c r="B90" s="14" t="s">
        <v>716</v>
      </c>
      <c r="C90" s="4">
        <v>3</v>
      </c>
      <c r="D90" s="3" t="str">
        <f t="shared" si="2"/>
        <v>high strain</v>
      </c>
      <c r="E90">
        <v>62.258330999999998</v>
      </c>
      <c r="F90">
        <v>56.03125</v>
      </c>
      <c r="G90">
        <v>0.89997994999999997</v>
      </c>
      <c r="H90">
        <v>0</v>
      </c>
      <c r="I90">
        <v>1</v>
      </c>
      <c r="J90" s="2">
        <v>76</v>
      </c>
      <c r="K90" s="1">
        <v>3.2</v>
      </c>
      <c r="L90" s="1">
        <v>90.8</v>
      </c>
      <c r="M90" s="1">
        <v>4.3</v>
      </c>
      <c r="N90" s="1">
        <v>12.9</v>
      </c>
    </row>
    <row r="91" spans="1:14" s="15" customFormat="1" ht="16" x14ac:dyDescent="0.2">
      <c r="A91" s="22" t="s">
        <v>715</v>
      </c>
      <c r="B91" s="21" t="s">
        <v>714</v>
      </c>
      <c r="C91" s="20"/>
      <c r="D91" s="19"/>
      <c r="E91" s="18"/>
      <c r="F91" s="18"/>
      <c r="G91" s="18"/>
      <c r="H91" s="18"/>
      <c r="I91" s="18"/>
      <c r="J91" s="17"/>
      <c r="K91" s="16"/>
      <c r="L91" s="16"/>
      <c r="M91" s="16"/>
      <c r="N91" s="16"/>
    </row>
    <row r="92" spans="1:14" ht="16" x14ac:dyDescent="0.2">
      <c r="A92" s="3" t="s">
        <v>713</v>
      </c>
      <c r="B92" s="14" t="s">
        <v>712</v>
      </c>
      <c r="C92" s="4">
        <v>4</v>
      </c>
      <c r="D92" s="3" t="str">
        <f t="shared" ref="D92:D155" si="3">IF(C92=2,"low strain", IF(C92=1, "passive", IF(C92=4, "active", IF(C92=3, "high strain", ""))))</f>
        <v>active</v>
      </c>
      <c r="E92">
        <v>70.877776999999995</v>
      </c>
      <c r="F92">
        <v>55.354168000000001</v>
      </c>
      <c r="G92">
        <v>0.78098058999999997</v>
      </c>
      <c r="H92">
        <v>1</v>
      </c>
      <c r="I92">
        <v>1</v>
      </c>
      <c r="J92" s="2">
        <v>37</v>
      </c>
    </row>
    <row r="93" spans="1:14" ht="16" x14ac:dyDescent="0.2">
      <c r="A93" s="3" t="s">
        <v>711</v>
      </c>
      <c r="B93" s="14" t="s">
        <v>710</v>
      </c>
      <c r="C93" s="4">
        <v>4</v>
      </c>
      <c r="D93" s="3" t="str">
        <f t="shared" si="3"/>
        <v>active</v>
      </c>
      <c r="E93">
        <v>68.663887000000003</v>
      </c>
      <c r="F93">
        <v>59.802086000000003</v>
      </c>
      <c r="G93">
        <v>0.87093942999999996</v>
      </c>
      <c r="H93">
        <v>1</v>
      </c>
      <c r="I93">
        <v>1</v>
      </c>
      <c r="J93" s="2">
        <v>104</v>
      </c>
      <c r="K93" s="1">
        <v>47.5</v>
      </c>
      <c r="L93" s="1">
        <v>83.599999999999895</v>
      </c>
      <c r="M93" s="1">
        <v>1.6</v>
      </c>
      <c r="N93" s="1">
        <v>3.6</v>
      </c>
    </row>
    <row r="94" spans="1:14" ht="16" x14ac:dyDescent="0.2">
      <c r="A94" s="3" t="s">
        <v>709</v>
      </c>
      <c r="B94" s="14" t="s">
        <v>708</v>
      </c>
      <c r="C94" s="4">
        <v>2</v>
      </c>
      <c r="D94" s="3" t="str">
        <f t="shared" si="3"/>
        <v>low strain</v>
      </c>
      <c r="E94">
        <v>70.900002000000001</v>
      </c>
      <c r="F94">
        <v>51.671875</v>
      </c>
      <c r="G94">
        <v>0.72879934000000002</v>
      </c>
      <c r="H94">
        <v>1</v>
      </c>
      <c r="I94">
        <v>0</v>
      </c>
      <c r="J94" s="2">
        <v>22</v>
      </c>
    </row>
    <row r="95" spans="1:14" ht="16" x14ac:dyDescent="0.2">
      <c r="A95" s="3" t="s">
        <v>707</v>
      </c>
      <c r="B95" s="14" t="s">
        <v>706</v>
      </c>
      <c r="C95" s="4">
        <v>4</v>
      </c>
      <c r="D95" s="3" t="str">
        <f t="shared" si="3"/>
        <v>active</v>
      </c>
      <c r="E95">
        <v>73.941665999999998</v>
      </c>
      <c r="F95">
        <v>58.59375</v>
      </c>
      <c r="G95">
        <v>0.79243213000000001</v>
      </c>
      <c r="H95">
        <v>1</v>
      </c>
      <c r="I95">
        <v>1</v>
      </c>
      <c r="J95" s="2">
        <v>169</v>
      </c>
      <c r="K95" s="1">
        <v>52.1</v>
      </c>
      <c r="L95" s="1">
        <v>68.8</v>
      </c>
      <c r="M95" s="1">
        <v>9.5</v>
      </c>
      <c r="N95" s="1">
        <v>8.6</v>
      </c>
    </row>
    <row r="96" spans="1:14" ht="16" x14ac:dyDescent="0.2">
      <c r="A96" s="3" t="s">
        <v>705</v>
      </c>
      <c r="B96" s="14" t="s">
        <v>704</v>
      </c>
      <c r="C96" s="4">
        <v>4</v>
      </c>
      <c r="D96" s="3" t="str">
        <f t="shared" si="3"/>
        <v>active</v>
      </c>
      <c r="E96">
        <v>71.158332999999999</v>
      </c>
      <c r="F96">
        <v>55.78125</v>
      </c>
      <c r="G96">
        <v>0.78390329999999997</v>
      </c>
      <c r="H96">
        <v>1</v>
      </c>
      <c r="I96">
        <v>1</v>
      </c>
      <c r="J96" s="2">
        <v>20</v>
      </c>
    </row>
    <row r="97" spans="1:14" ht="16" x14ac:dyDescent="0.2">
      <c r="A97" s="3" t="s">
        <v>703</v>
      </c>
      <c r="B97" s="14" t="s">
        <v>702</v>
      </c>
      <c r="C97" s="4">
        <v>4</v>
      </c>
      <c r="D97" s="3" t="str">
        <f t="shared" si="3"/>
        <v>active</v>
      </c>
      <c r="E97">
        <v>76.816665999999998</v>
      </c>
      <c r="F97">
        <v>56.9375</v>
      </c>
      <c r="G97">
        <v>0.74121283999999998</v>
      </c>
      <c r="H97">
        <v>1</v>
      </c>
      <c r="I97">
        <v>1</v>
      </c>
      <c r="J97" s="2">
        <v>12</v>
      </c>
    </row>
    <row r="98" spans="1:14" ht="16" x14ac:dyDescent="0.2">
      <c r="A98" s="3" t="s">
        <v>701</v>
      </c>
      <c r="B98" s="14" t="s">
        <v>700</v>
      </c>
      <c r="C98" s="4">
        <v>4</v>
      </c>
      <c r="D98" s="3" t="str">
        <f t="shared" si="3"/>
        <v>active</v>
      </c>
      <c r="E98">
        <v>70.425003000000004</v>
      </c>
      <c r="F98">
        <v>59.46875</v>
      </c>
      <c r="G98">
        <v>0.84442662999999996</v>
      </c>
      <c r="H98">
        <v>1</v>
      </c>
      <c r="I98">
        <v>1</v>
      </c>
      <c r="J98" s="2">
        <v>118</v>
      </c>
      <c r="K98" s="1">
        <v>37.700000000000003</v>
      </c>
      <c r="L98" s="1">
        <v>78.099999999999895</v>
      </c>
      <c r="M98" s="1">
        <v>4.2</v>
      </c>
      <c r="N98" s="1">
        <v>7.7</v>
      </c>
    </row>
    <row r="99" spans="1:14" ht="16" x14ac:dyDescent="0.2">
      <c r="A99" s="3" t="s">
        <v>699</v>
      </c>
      <c r="B99" s="14" t="s">
        <v>698</v>
      </c>
      <c r="C99" s="4">
        <v>2</v>
      </c>
      <c r="D99" s="3" t="str">
        <f t="shared" si="3"/>
        <v>low strain</v>
      </c>
      <c r="E99">
        <v>69.538887000000003</v>
      </c>
      <c r="F99">
        <v>49.041668000000001</v>
      </c>
      <c r="G99">
        <v>0.70524091</v>
      </c>
      <c r="H99">
        <v>1</v>
      </c>
      <c r="I99">
        <v>0</v>
      </c>
      <c r="J99" s="2">
        <v>100</v>
      </c>
      <c r="K99" s="1">
        <v>33.1</v>
      </c>
      <c r="L99" s="1">
        <v>90.4</v>
      </c>
      <c r="M99" s="1">
        <v>7.8</v>
      </c>
      <c r="N99" s="1">
        <v>8.4</v>
      </c>
    </row>
    <row r="100" spans="1:14" ht="16" x14ac:dyDescent="0.2">
      <c r="A100" s="3" t="s">
        <v>697</v>
      </c>
      <c r="B100" s="14" t="s">
        <v>696</v>
      </c>
      <c r="C100" s="4">
        <v>1</v>
      </c>
      <c r="D100" s="3" t="str">
        <f t="shared" si="3"/>
        <v>passive</v>
      </c>
      <c r="E100">
        <v>64.550003000000004</v>
      </c>
      <c r="F100">
        <v>51.1875</v>
      </c>
      <c r="G100">
        <v>0.79298990999999996</v>
      </c>
      <c r="H100">
        <v>0</v>
      </c>
      <c r="I100">
        <v>0</v>
      </c>
      <c r="J100" s="2">
        <v>305</v>
      </c>
      <c r="K100" s="1">
        <v>43.9</v>
      </c>
      <c r="L100" s="1">
        <v>65.900000000000006</v>
      </c>
      <c r="M100" s="1">
        <v>4.7</v>
      </c>
      <c r="N100" s="1">
        <v>6.1</v>
      </c>
    </row>
    <row r="101" spans="1:14" ht="16" x14ac:dyDescent="0.2">
      <c r="A101" s="3" t="s">
        <v>695</v>
      </c>
      <c r="B101" s="14" t="s">
        <v>694</v>
      </c>
      <c r="C101" s="4">
        <v>2</v>
      </c>
      <c r="D101" s="3" t="str">
        <f t="shared" si="3"/>
        <v>low strain</v>
      </c>
      <c r="E101">
        <v>71.300003000000004</v>
      </c>
      <c r="F101">
        <v>48.4375</v>
      </c>
      <c r="G101">
        <v>0.67934781</v>
      </c>
      <c r="H101">
        <v>1</v>
      </c>
      <c r="I101">
        <v>0</v>
      </c>
      <c r="J101" s="2">
        <v>36</v>
      </c>
    </row>
    <row r="102" spans="1:14" ht="16" x14ac:dyDescent="0.2">
      <c r="A102" s="3" t="s">
        <v>693</v>
      </c>
      <c r="B102" s="14" t="s">
        <v>692</v>
      </c>
      <c r="C102" s="4">
        <v>4</v>
      </c>
      <c r="D102" s="3" t="str">
        <f t="shared" si="3"/>
        <v>active</v>
      </c>
      <c r="E102">
        <v>67.966667000000001</v>
      </c>
      <c r="F102">
        <v>55.1875</v>
      </c>
      <c r="G102">
        <v>0.81197887999999996</v>
      </c>
      <c r="H102">
        <v>1</v>
      </c>
      <c r="I102">
        <v>1</v>
      </c>
      <c r="J102" s="2">
        <v>3</v>
      </c>
    </row>
    <row r="103" spans="1:14" ht="16" x14ac:dyDescent="0.2">
      <c r="A103" s="3" t="s">
        <v>691</v>
      </c>
      <c r="B103" s="14" t="s">
        <v>690</v>
      </c>
      <c r="C103" s="4">
        <v>4</v>
      </c>
      <c r="D103" s="3" t="str">
        <f t="shared" si="3"/>
        <v>active</v>
      </c>
      <c r="E103">
        <v>83.116669000000002</v>
      </c>
      <c r="F103">
        <v>58.525002000000001</v>
      </c>
      <c r="G103">
        <v>0.70413077000000002</v>
      </c>
      <c r="H103">
        <v>1</v>
      </c>
      <c r="I103">
        <v>1</v>
      </c>
      <c r="J103" s="2">
        <v>224</v>
      </c>
      <c r="K103" s="1">
        <v>75.900000000000006</v>
      </c>
      <c r="L103" s="1">
        <v>89</v>
      </c>
      <c r="M103" s="1">
        <v>7.7</v>
      </c>
      <c r="N103" s="1">
        <v>11.2</v>
      </c>
    </row>
    <row r="104" spans="1:14" ht="16" x14ac:dyDescent="0.2">
      <c r="A104" s="3" t="s">
        <v>689</v>
      </c>
      <c r="B104" s="14" t="s">
        <v>688</v>
      </c>
      <c r="C104" s="4">
        <v>2</v>
      </c>
      <c r="D104" s="3" t="str">
        <f t="shared" si="3"/>
        <v>low strain</v>
      </c>
      <c r="E104">
        <v>72.683334000000002</v>
      </c>
      <c r="F104">
        <v>43.1875</v>
      </c>
      <c r="G104">
        <v>0.59418707999999998</v>
      </c>
      <c r="H104">
        <v>1</v>
      </c>
      <c r="I104">
        <v>0</v>
      </c>
      <c r="J104" s="2">
        <v>5</v>
      </c>
    </row>
    <row r="105" spans="1:14" ht="16" x14ac:dyDescent="0.2">
      <c r="A105" s="3" t="s">
        <v>687</v>
      </c>
      <c r="B105" s="14" t="s">
        <v>686</v>
      </c>
      <c r="C105" s="4">
        <v>1</v>
      </c>
      <c r="D105" s="3" t="str">
        <f t="shared" si="3"/>
        <v>passive</v>
      </c>
      <c r="E105">
        <v>65.033332999999999</v>
      </c>
      <c r="F105">
        <v>47</v>
      </c>
      <c r="G105">
        <v>0.72270632000000001</v>
      </c>
      <c r="H105">
        <v>0</v>
      </c>
      <c r="I105">
        <v>0</v>
      </c>
      <c r="J105" s="2">
        <v>29</v>
      </c>
    </row>
    <row r="106" spans="1:14" ht="16" x14ac:dyDescent="0.2">
      <c r="A106" s="3" t="s">
        <v>685</v>
      </c>
      <c r="B106" s="14" t="s">
        <v>684</v>
      </c>
      <c r="C106" s="4">
        <v>2</v>
      </c>
      <c r="D106" s="3" t="str">
        <f t="shared" si="3"/>
        <v>low strain</v>
      </c>
      <c r="E106">
        <v>69.233337000000006</v>
      </c>
      <c r="F106">
        <v>46.333331999999999</v>
      </c>
      <c r="G106">
        <v>0.66923440000000001</v>
      </c>
      <c r="H106">
        <v>1</v>
      </c>
      <c r="I106">
        <v>0</v>
      </c>
      <c r="J106" s="2">
        <v>46</v>
      </c>
    </row>
    <row r="107" spans="1:14" ht="16" x14ac:dyDescent="0.2">
      <c r="A107" s="3" t="s">
        <v>683</v>
      </c>
      <c r="B107" s="14" t="s">
        <v>682</v>
      </c>
      <c r="C107" s="4">
        <v>3</v>
      </c>
      <c r="D107" s="3" t="str">
        <f t="shared" si="3"/>
        <v>high strain</v>
      </c>
      <c r="E107">
        <v>58.816665999999998</v>
      </c>
      <c r="F107">
        <v>62.3125</v>
      </c>
      <c r="G107">
        <v>1.0594361000000001</v>
      </c>
      <c r="H107">
        <v>0</v>
      </c>
      <c r="I107">
        <v>1</v>
      </c>
      <c r="J107" s="2">
        <v>36</v>
      </c>
    </row>
    <row r="108" spans="1:14" ht="16" x14ac:dyDescent="0.2">
      <c r="A108" s="3" t="s">
        <v>681</v>
      </c>
      <c r="B108" s="14" t="s">
        <v>680</v>
      </c>
      <c r="C108" s="4">
        <v>3</v>
      </c>
      <c r="D108" s="3" t="str">
        <f t="shared" si="3"/>
        <v>high strain</v>
      </c>
      <c r="E108">
        <v>50.200001</v>
      </c>
      <c r="F108">
        <v>56.1875</v>
      </c>
      <c r="G108">
        <v>1.1192728999999999</v>
      </c>
      <c r="H108">
        <v>0</v>
      </c>
      <c r="I108">
        <v>1</v>
      </c>
      <c r="J108" s="2">
        <v>19</v>
      </c>
    </row>
    <row r="109" spans="1:14" ht="16" x14ac:dyDescent="0.2">
      <c r="A109" s="3" t="s">
        <v>679</v>
      </c>
      <c r="B109" s="14" t="s">
        <v>678</v>
      </c>
      <c r="C109" s="4">
        <v>3</v>
      </c>
      <c r="D109" s="3" t="str">
        <f t="shared" si="3"/>
        <v>high strain</v>
      </c>
      <c r="E109">
        <v>58.466667000000001</v>
      </c>
      <c r="F109">
        <v>63.1875</v>
      </c>
      <c r="G109">
        <v>1.0807439999999999</v>
      </c>
      <c r="H109">
        <v>0</v>
      </c>
      <c r="I109">
        <v>1</v>
      </c>
      <c r="J109" s="2">
        <v>68</v>
      </c>
      <c r="K109" s="1">
        <v>25.3</v>
      </c>
      <c r="L109" s="1">
        <v>85.7</v>
      </c>
      <c r="M109" s="1">
        <v>8.9</v>
      </c>
      <c r="N109" s="1">
        <v>17.600000000000001</v>
      </c>
    </row>
    <row r="110" spans="1:14" ht="16" x14ac:dyDescent="0.2">
      <c r="A110" s="3" t="s">
        <v>677</v>
      </c>
      <c r="B110" s="14" t="s">
        <v>676</v>
      </c>
      <c r="C110" s="4">
        <v>3</v>
      </c>
      <c r="D110" s="3" t="str">
        <f t="shared" si="3"/>
        <v>high strain</v>
      </c>
      <c r="E110">
        <v>60.466667000000001</v>
      </c>
      <c r="F110">
        <v>56</v>
      </c>
      <c r="G110">
        <v>0.92613011999999995</v>
      </c>
      <c r="H110">
        <v>0</v>
      </c>
      <c r="I110">
        <v>1</v>
      </c>
      <c r="J110" s="2">
        <v>12</v>
      </c>
    </row>
    <row r="111" spans="1:14" ht="16" x14ac:dyDescent="0.2">
      <c r="A111" s="3" t="s">
        <v>675</v>
      </c>
      <c r="B111" s="14" t="s">
        <v>674</v>
      </c>
      <c r="C111" s="4">
        <v>3</v>
      </c>
      <c r="D111" s="3" t="str">
        <f t="shared" si="3"/>
        <v>high strain</v>
      </c>
      <c r="E111">
        <v>60.233333999999999</v>
      </c>
      <c r="F111">
        <v>71.21875</v>
      </c>
      <c r="G111">
        <v>1.1823809999999999</v>
      </c>
      <c r="H111">
        <v>0</v>
      </c>
      <c r="I111">
        <v>1</v>
      </c>
      <c r="J111" s="2">
        <v>10</v>
      </c>
    </row>
    <row r="112" spans="1:14" ht="16" x14ac:dyDescent="0.2">
      <c r="A112" s="3" t="s">
        <v>673</v>
      </c>
      <c r="B112" s="14" t="s">
        <v>672</v>
      </c>
      <c r="C112" s="4">
        <v>1</v>
      </c>
      <c r="D112" s="3" t="str">
        <f t="shared" si="3"/>
        <v>passive</v>
      </c>
      <c r="E112">
        <v>60.266666000000001</v>
      </c>
      <c r="F112">
        <v>49.625</v>
      </c>
      <c r="G112">
        <v>0.82342367999999999</v>
      </c>
      <c r="H112">
        <v>0</v>
      </c>
      <c r="I112">
        <v>0</v>
      </c>
      <c r="J112" s="2">
        <v>2</v>
      </c>
    </row>
    <row r="113" spans="1:18" ht="16" x14ac:dyDescent="0.2">
      <c r="A113" s="3" t="s">
        <v>671</v>
      </c>
      <c r="B113" s="14" t="s">
        <v>670</v>
      </c>
      <c r="C113" s="4">
        <v>3</v>
      </c>
      <c r="D113" s="3" t="str">
        <f t="shared" si="3"/>
        <v>high strain</v>
      </c>
      <c r="E113">
        <v>64.800003000000004</v>
      </c>
      <c r="F113">
        <v>58.1875</v>
      </c>
      <c r="G113">
        <v>0.89795517999999996</v>
      </c>
      <c r="H113">
        <v>0</v>
      </c>
      <c r="I113">
        <v>1</v>
      </c>
      <c r="J113" s="2">
        <v>152</v>
      </c>
      <c r="K113" s="1">
        <v>47.7</v>
      </c>
      <c r="L113" s="1">
        <v>77.8</v>
      </c>
      <c r="M113" s="1">
        <v>9.1</v>
      </c>
      <c r="N113" s="1">
        <v>11.2</v>
      </c>
    </row>
    <row r="114" spans="1:18" s="15" customFormat="1" ht="16" x14ac:dyDescent="0.2">
      <c r="A114" s="22" t="s">
        <v>669</v>
      </c>
      <c r="B114" s="21" t="s">
        <v>668</v>
      </c>
      <c r="C114" s="20"/>
      <c r="D114" s="19" t="str">
        <f t="shared" si="3"/>
        <v/>
      </c>
      <c r="E114" s="18"/>
      <c r="F114" s="18"/>
      <c r="G114" s="18"/>
      <c r="H114" s="18"/>
      <c r="I114" s="18"/>
      <c r="J114" s="17"/>
      <c r="K114" s="16"/>
      <c r="L114" s="16"/>
      <c r="M114" s="16"/>
      <c r="N114" s="16"/>
      <c r="O114"/>
      <c r="P114"/>
      <c r="Q114"/>
      <c r="R114"/>
    </row>
    <row r="115" spans="1:18" ht="16" x14ac:dyDescent="0.2">
      <c r="A115" s="3" t="s">
        <v>667</v>
      </c>
      <c r="B115" s="14" t="s">
        <v>666</v>
      </c>
      <c r="C115" s="4">
        <v>2</v>
      </c>
      <c r="D115" s="3" t="str">
        <f t="shared" si="3"/>
        <v>low strain</v>
      </c>
      <c r="E115">
        <v>75.790001000000004</v>
      </c>
      <c r="F115">
        <v>51.762501</v>
      </c>
      <c r="G115">
        <v>0.68297266999999995</v>
      </c>
      <c r="H115">
        <v>1</v>
      </c>
      <c r="I115">
        <v>0</v>
      </c>
      <c r="J115" s="2">
        <v>895</v>
      </c>
      <c r="K115" s="1">
        <v>72</v>
      </c>
      <c r="L115" s="1">
        <v>70</v>
      </c>
      <c r="M115" s="1">
        <v>22.2</v>
      </c>
      <c r="N115" s="1">
        <v>12.7</v>
      </c>
    </row>
    <row r="116" spans="1:18" ht="16" x14ac:dyDescent="0.2">
      <c r="A116" s="3" t="s">
        <v>665</v>
      </c>
      <c r="B116" s="14" t="s">
        <v>664</v>
      </c>
      <c r="C116" s="4">
        <v>4</v>
      </c>
      <c r="D116" s="3" t="str">
        <f t="shared" si="3"/>
        <v>active</v>
      </c>
      <c r="E116">
        <v>79.511107999999993</v>
      </c>
      <c r="F116">
        <v>54.770836000000003</v>
      </c>
      <c r="G116">
        <v>0.68884509999999999</v>
      </c>
      <c r="H116">
        <v>1</v>
      </c>
      <c r="I116">
        <v>1</v>
      </c>
      <c r="J116" s="2">
        <v>835</v>
      </c>
      <c r="K116" s="1">
        <v>81.599999999999895</v>
      </c>
      <c r="L116" s="1">
        <v>68.900000000000006</v>
      </c>
      <c r="M116" s="1">
        <v>23.6</v>
      </c>
      <c r="N116" s="1">
        <v>13.4</v>
      </c>
    </row>
    <row r="117" spans="1:18" ht="16" x14ac:dyDescent="0.2">
      <c r="A117" s="3" t="s">
        <v>663</v>
      </c>
      <c r="B117" s="14" t="s">
        <v>662</v>
      </c>
      <c r="C117" s="4">
        <v>2</v>
      </c>
      <c r="D117" s="3" t="str">
        <f t="shared" si="3"/>
        <v>low strain</v>
      </c>
      <c r="E117">
        <v>71.125</v>
      </c>
      <c r="F117">
        <v>51.53125</v>
      </c>
      <c r="G117">
        <v>0.72451668999999996</v>
      </c>
      <c r="H117">
        <v>1</v>
      </c>
      <c r="I117">
        <v>0</v>
      </c>
      <c r="J117" s="2">
        <v>383</v>
      </c>
      <c r="K117" s="1">
        <v>71.792428198433399</v>
      </c>
      <c r="L117" s="1">
        <v>68.338381201044299</v>
      </c>
      <c r="M117" s="1">
        <v>22.776240208877198</v>
      </c>
      <c r="N117" s="1">
        <v>16.717493472584799</v>
      </c>
    </row>
    <row r="118" spans="1:18" ht="16" x14ac:dyDescent="0.2">
      <c r="A118" s="3" t="s">
        <v>661</v>
      </c>
      <c r="B118" s="14" t="s">
        <v>660</v>
      </c>
      <c r="C118" s="4">
        <v>4</v>
      </c>
      <c r="D118" s="3" t="str">
        <f t="shared" si="3"/>
        <v>active</v>
      </c>
      <c r="E118">
        <v>90.216667000000001</v>
      </c>
      <c r="F118">
        <v>54.375</v>
      </c>
      <c r="G118">
        <v>0.60271567000000004</v>
      </c>
      <c r="H118">
        <v>1</v>
      </c>
      <c r="I118">
        <v>1</v>
      </c>
      <c r="J118" s="2">
        <v>415</v>
      </c>
      <c r="K118" s="1">
        <v>22.4</v>
      </c>
      <c r="L118" s="1">
        <v>80.3</v>
      </c>
      <c r="M118" s="1">
        <v>12.5</v>
      </c>
      <c r="N118" s="1">
        <v>6.4</v>
      </c>
    </row>
    <row r="119" spans="1:18" ht="16" x14ac:dyDescent="0.2">
      <c r="A119" s="3" t="s">
        <v>659</v>
      </c>
      <c r="B119" s="14" t="s">
        <v>658</v>
      </c>
      <c r="C119" s="4">
        <v>2</v>
      </c>
      <c r="D119" s="3" t="str">
        <f t="shared" si="3"/>
        <v>low strain</v>
      </c>
      <c r="E119">
        <v>80.5</v>
      </c>
      <c r="F119">
        <v>43.5625</v>
      </c>
      <c r="G119">
        <v>0.54114907999999995</v>
      </c>
      <c r="H119">
        <v>1</v>
      </c>
      <c r="I119">
        <v>0</v>
      </c>
      <c r="J119" s="2">
        <v>76</v>
      </c>
      <c r="K119" s="1">
        <v>57.8</v>
      </c>
      <c r="L119" s="1">
        <v>79.7</v>
      </c>
      <c r="M119" s="1">
        <v>8.1999999999999904</v>
      </c>
      <c r="N119" s="1">
        <v>8.3000000000000007</v>
      </c>
    </row>
    <row r="120" spans="1:18" s="15" customFormat="1" ht="16" x14ac:dyDescent="0.2">
      <c r="A120" s="22" t="s">
        <v>657</v>
      </c>
      <c r="B120" s="21" t="s">
        <v>656</v>
      </c>
      <c r="C120" s="20"/>
      <c r="D120" s="19" t="str">
        <f t="shared" si="3"/>
        <v/>
      </c>
      <c r="E120" s="18"/>
      <c r="F120" s="18"/>
      <c r="G120" s="18"/>
      <c r="H120" s="18"/>
      <c r="I120" s="18"/>
      <c r="J120" s="17"/>
      <c r="K120" s="16"/>
      <c r="L120" s="16"/>
      <c r="M120" s="16"/>
      <c r="N120" s="16"/>
      <c r="O120"/>
      <c r="P120"/>
      <c r="Q120"/>
      <c r="R120"/>
    </row>
    <row r="121" spans="1:18" ht="16" x14ac:dyDescent="0.2">
      <c r="A121" s="3" t="s">
        <v>655</v>
      </c>
      <c r="B121" s="14" t="s">
        <v>654</v>
      </c>
      <c r="C121" s="4">
        <v>4</v>
      </c>
      <c r="D121" s="3" t="str">
        <f t="shared" si="3"/>
        <v>active</v>
      </c>
      <c r="E121">
        <v>74.316665999999998</v>
      </c>
      <c r="F121">
        <v>61.96875</v>
      </c>
      <c r="G121">
        <v>0.83384727999999997</v>
      </c>
      <c r="H121">
        <v>1</v>
      </c>
      <c r="I121">
        <v>1</v>
      </c>
      <c r="J121" s="2">
        <v>1199</v>
      </c>
      <c r="K121" s="1">
        <v>37.4</v>
      </c>
      <c r="L121" s="1">
        <v>88</v>
      </c>
      <c r="M121" s="1">
        <v>5.5</v>
      </c>
      <c r="N121" s="1">
        <v>6.1</v>
      </c>
    </row>
    <row r="122" spans="1:18" ht="16" x14ac:dyDescent="0.2">
      <c r="A122" s="3" t="s">
        <v>653</v>
      </c>
      <c r="B122" s="14" t="s">
        <v>652</v>
      </c>
      <c r="C122" s="4">
        <v>4</v>
      </c>
      <c r="D122" s="3" t="str">
        <f t="shared" si="3"/>
        <v>active</v>
      </c>
      <c r="E122">
        <v>85.944443000000007</v>
      </c>
      <c r="F122">
        <v>59.645831999999999</v>
      </c>
      <c r="G122">
        <v>0.69400454</v>
      </c>
      <c r="H122">
        <v>1</v>
      </c>
      <c r="I122">
        <v>1</v>
      </c>
      <c r="J122" s="2">
        <v>80</v>
      </c>
      <c r="K122" s="1">
        <v>32.299999999999997</v>
      </c>
      <c r="L122" s="1">
        <v>85.4</v>
      </c>
      <c r="M122" s="1">
        <v>13.3</v>
      </c>
      <c r="N122" s="1">
        <v>6.7</v>
      </c>
    </row>
    <row r="123" spans="1:18" ht="16" x14ac:dyDescent="0.2">
      <c r="A123" s="3" t="s">
        <v>651</v>
      </c>
      <c r="B123" s="14" t="s">
        <v>650</v>
      </c>
      <c r="C123" s="4">
        <v>1</v>
      </c>
      <c r="D123" s="3" t="str">
        <f t="shared" si="3"/>
        <v>passive</v>
      </c>
      <c r="E123">
        <v>53.116664999999998</v>
      </c>
      <c r="F123">
        <v>51.625</v>
      </c>
      <c r="G123">
        <v>0.97191720999999998</v>
      </c>
      <c r="H123">
        <v>0</v>
      </c>
      <c r="I123">
        <v>0</v>
      </c>
      <c r="J123" s="2">
        <v>444</v>
      </c>
      <c r="K123" s="1">
        <v>86.4</v>
      </c>
      <c r="L123" s="1">
        <v>79.099999999999895</v>
      </c>
      <c r="M123" s="1">
        <v>11.3</v>
      </c>
      <c r="N123" s="1">
        <v>18.5</v>
      </c>
    </row>
    <row r="124" spans="1:18" ht="16" x14ac:dyDescent="0.2">
      <c r="A124" s="3" t="s">
        <v>649</v>
      </c>
      <c r="B124" s="14" t="s">
        <v>648</v>
      </c>
      <c r="C124" s="4">
        <v>4</v>
      </c>
      <c r="D124" s="3" t="str">
        <f t="shared" si="3"/>
        <v>active</v>
      </c>
      <c r="E124">
        <v>67.849997999999999</v>
      </c>
      <c r="F124">
        <v>62.65625</v>
      </c>
      <c r="G124">
        <v>0.92345250000000001</v>
      </c>
      <c r="H124">
        <v>1</v>
      </c>
      <c r="I124">
        <v>1</v>
      </c>
      <c r="J124" s="2">
        <v>156</v>
      </c>
      <c r="K124" s="1">
        <v>73.099999999999895</v>
      </c>
      <c r="L124" s="1">
        <v>86.8</v>
      </c>
      <c r="M124" s="1">
        <v>7.2</v>
      </c>
      <c r="N124" s="1">
        <v>16.600000000000001</v>
      </c>
    </row>
    <row r="125" spans="1:18" s="15" customFormat="1" ht="16" x14ac:dyDescent="0.2">
      <c r="A125" s="22" t="s">
        <v>647</v>
      </c>
      <c r="B125" s="21" t="s">
        <v>646</v>
      </c>
      <c r="C125" s="20"/>
      <c r="D125" s="19" t="str">
        <f t="shared" si="3"/>
        <v/>
      </c>
      <c r="E125" s="18"/>
      <c r="F125" s="18"/>
      <c r="G125" s="18"/>
      <c r="H125" s="18"/>
      <c r="I125" s="18"/>
      <c r="J125" s="17"/>
      <c r="K125" s="16"/>
      <c r="L125" s="16"/>
      <c r="M125" s="16"/>
      <c r="N125" s="16"/>
      <c r="O125"/>
      <c r="P125"/>
      <c r="Q125"/>
      <c r="R125"/>
    </row>
    <row r="126" spans="1:18" ht="16" x14ac:dyDescent="0.2">
      <c r="A126" s="3" t="s">
        <v>645</v>
      </c>
      <c r="B126" s="14" t="s">
        <v>644</v>
      </c>
      <c r="C126" s="4">
        <v>2</v>
      </c>
      <c r="D126" s="3" t="str">
        <f t="shared" si="3"/>
        <v>low strain</v>
      </c>
      <c r="E126">
        <v>76.305228999999997</v>
      </c>
      <c r="F126">
        <v>48.839557999999997</v>
      </c>
      <c r="G126">
        <v>0.64005517999999995</v>
      </c>
      <c r="H126">
        <v>1</v>
      </c>
      <c r="I126">
        <v>0</v>
      </c>
      <c r="J126" s="2">
        <v>1417</v>
      </c>
      <c r="K126" s="1">
        <v>49</v>
      </c>
      <c r="L126" s="1">
        <v>75.7</v>
      </c>
      <c r="M126" s="1">
        <v>7.9</v>
      </c>
      <c r="N126" s="1">
        <v>7.3</v>
      </c>
    </row>
    <row r="127" spans="1:18" ht="16" x14ac:dyDescent="0.2">
      <c r="A127" s="3" t="s">
        <v>643</v>
      </c>
      <c r="B127" s="14" t="s">
        <v>642</v>
      </c>
      <c r="C127" s="4">
        <v>2</v>
      </c>
      <c r="D127" s="3" t="str">
        <f t="shared" si="3"/>
        <v>low strain</v>
      </c>
      <c r="E127">
        <v>72.175003000000004</v>
      </c>
      <c r="F127">
        <v>50.3125</v>
      </c>
      <c r="G127">
        <v>0.69709038999999995</v>
      </c>
      <c r="H127">
        <v>1</v>
      </c>
      <c r="I127">
        <v>0</v>
      </c>
      <c r="J127" s="2">
        <v>716</v>
      </c>
      <c r="K127" s="1">
        <v>97.599999999999895</v>
      </c>
      <c r="L127" s="1">
        <v>75.8</v>
      </c>
      <c r="M127" s="1">
        <v>16</v>
      </c>
      <c r="N127" s="1">
        <v>14.5</v>
      </c>
    </row>
    <row r="128" spans="1:18" ht="16" x14ac:dyDescent="0.2">
      <c r="A128" s="3" t="s">
        <v>641</v>
      </c>
      <c r="B128" s="14" t="s">
        <v>640</v>
      </c>
      <c r="C128" s="4">
        <v>2</v>
      </c>
      <c r="D128" s="3" t="str">
        <f t="shared" si="3"/>
        <v>low strain</v>
      </c>
      <c r="E128">
        <v>74.661109999999994</v>
      </c>
      <c r="F128">
        <v>52.770836000000003</v>
      </c>
      <c r="G128">
        <v>0.70680487000000003</v>
      </c>
      <c r="H128">
        <v>1</v>
      </c>
      <c r="I128">
        <v>0</v>
      </c>
      <c r="J128" s="2">
        <v>3421</v>
      </c>
      <c r="K128" s="1">
        <v>79.8</v>
      </c>
      <c r="L128" s="1">
        <v>83.5</v>
      </c>
      <c r="M128" s="1">
        <v>11.1</v>
      </c>
      <c r="N128" s="1">
        <v>10.3</v>
      </c>
    </row>
    <row r="129" spans="1:14" ht="16" x14ac:dyDescent="0.2">
      <c r="A129" s="3" t="s">
        <v>639</v>
      </c>
      <c r="B129" s="14" t="s">
        <v>638</v>
      </c>
      <c r="C129" s="4">
        <v>2</v>
      </c>
      <c r="D129" s="3" t="str">
        <f t="shared" si="3"/>
        <v>low strain</v>
      </c>
      <c r="E129">
        <v>74.533332999999999</v>
      </c>
      <c r="F129">
        <v>51.03125</v>
      </c>
      <c r="G129">
        <v>0.68467688999999998</v>
      </c>
      <c r="H129">
        <v>1</v>
      </c>
      <c r="I129">
        <v>0</v>
      </c>
      <c r="J129" s="2">
        <v>1062</v>
      </c>
      <c r="K129" s="1">
        <v>58</v>
      </c>
      <c r="L129" s="1">
        <v>88.3</v>
      </c>
      <c r="M129" s="1">
        <v>7.3</v>
      </c>
      <c r="N129" s="1">
        <v>9</v>
      </c>
    </row>
    <row r="130" spans="1:14" ht="16" x14ac:dyDescent="0.2">
      <c r="A130" s="3" t="s">
        <v>637</v>
      </c>
      <c r="B130" s="14" t="s">
        <v>636</v>
      </c>
      <c r="C130" s="4">
        <v>2</v>
      </c>
      <c r="D130" s="3" t="str">
        <f t="shared" si="3"/>
        <v>low strain</v>
      </c>
      <c r="E130">
        <v>73.033332999999999</v>
      </c>
      <c r="F130">
        <v>52.125</v>
      </c>
      <c r="G130">
        <v>0.71371519999999999</v>
      </c>
      <c r="H130">
        <v>1</v>
      </c>
      <c r="I130">
        <v>0</v>
      </c>
      <c r="J130" s="2">
        <v>369</v>
      </c>
      <c r="K130" s="1">
        <v>87.5</v>
      </c>
      <c r="L130" s="1">
        <v>87.8</v>
      </c>
      <c r="M130" s="1">
        <v>8.5</v>
      </c>
      <c r="N130" s="1">
        <v>7.6</v>
      </c>
    </row>
    <row r="131" spans="1:14" ht="16" x14ac:dyDescent="0.2">
      <c r="A131" s="3" t="s">
        <v>635</v>
      </c>
      <c r="B131" s="14" t="s">
        <v>634</v>
      </c>
      <c r="C131" s="4">
        <v>2</v>
      </c>
      <c r="D131" s="3" t="str">
        <f t="shared" si="3"/>
        <v>low strain</v>
      </c>
      <c r="E131">
        <v>68.788887000000003</v>
      </c>
      <c r="F131">
        <v>46.020831999999999</v>
      </c>
      <c r="G131">
        <v>0.66901553000000002</v>
      </c>
      <c r="H131">
        <v>1</v>
      </c>
      <c r="I131">
        <v>0</v>
      </c>
      <c r="J131" s="2">
        <v>905</v>
      </c>
      <c r="K131" s="1">
        <v>61.9</v>
      </c>
      <c r="L131" s="1">
        <v>78.8</v>
      </c>
      <c r="M131" s="1">
        <v>11.4</v>
      </c>
      <c r="N131" s="1">
        <v>10.5</v>
      </c>
    </row>
    <row r="132" spans="1:14" ht="16" x14ac:dyDescent="0.2">
      <c r="A132" s="3" t="s">
        <v>633</v>
      </c>
      <c r="B132" s="14" t="s">
        <v>632</v>
      </c>
      <c r="C132" s="4">
        <v>2</v>
      </c>
      <c r="D132" s="3" t="str">
        <f t="shared" si="3"/>
        <v>low strain</v>
      </c>
      <c r="E132">
        <v>68.827774000000005</v>
      </c>
      <c r="F132">
        <v>52.166668000000001</v>
      </c>
      <c r="G132">
        <v>0.75793045999999997</v>
      </c>
      <c r="H132">
        <v>1</v>
      </c>
      <c r="I132">
        <v>0</v>
      </c>
      <c r="J132" s="2">
        <v>45</v>
      </c>
    </row>
    <row r="133" spans="1:14" ht="16" x14ac:dyDescent="0.2">
      <c r="A133" s="3" t="s">
        <v>631</v>
      </c>
      <c r="B133" s="14" t="s">
        <v>630</v>
      </c>
      <c r="C133" s="4">
        <v>1</v>
      </c>
      <c r="D133" s="3" t="str">
        <f t="shared" si="3"/>
        <v>passive</v>
      </c>
      <c r="E133">
        <v>62.716667000000001</v>
      </c>
      <c r="F133">
        <v>47.4375</v>
      </c>
      <c r="G133">
        <v>0.75637787999999995</v>
      </c>
      <c r="H133">
        <v>0</v>
      </c>
      <c r="I133">
        <v>0</v>
      </c>
      <c r="J133" s="2">
        <v>178</v>
      </c>
      <c r="K133" s="1">
        <v>78.5</v>
      </c>
      <c r="L133" s="1">
        <v>85.5</v>
      </c>
      <c r="M133" s="1">
        <v>6.6</v>
      </c>
      <c r="N133" s="1">
        <v>8.4</v>
      </c>
    </row>
    <row r="134" spans="1:14" ht="16" x14ac:dyDescent="0.2">
      <c r="A134" s="3" t="s">
        <v>629</v>
      </c>
      <c r="B134" s="14" t="s">
        <v>628</v>
      </c>
      <c r="C134" s="4">
        <v>1</v>
      </c>
      <c r="D134" s="3" t="str">
        <f t="shared" si="3"/>
        <v>passive</v>
      </c>
      <c r="E134">
        <v>57.366664999999998</v>
      </c>
      <c r="F134">
        <v>42.8125</v>
      </c>
      <c r="G134">
        <v>0.74629581</v>
      </c>
      <c r="H134">
        <v>0</v>
      </c>
      <c r="I134">
        <v>0</v>
      </c>
      <c r="J134" s="2">
        <v>33</v>
      </c>
    </row>
    <row r="135" spans="1:14" ht="16" x14ac:dyDescent="0.2">
      <c r="A135" s="3" t="s">
        <v>627</v>
      </c>
      <c r="B135" s="14" t="s">
        <v>626</v>
      </c>
      <c r="C135" s="4">
        <v>2</v>
      </c>
      <c r="D135" s="3" t="str">
        <f t="shared" si="3"/>
        <v>low strain</v>
      </c>
      <c r="E135">
        <v>71.319443000000007</v>
      </c>
      <c r="F135">
        <v>46.739581999999999</v>
      </c>
      <c r="G135">
        <v>0.65535538999999998</v>
      </c>
      <c r="H135">
        <v>1</v>
      </c>
      <c r="I135">
        <v>0</v>
      </c>
      <c r="J135" s="2">
        <v>173</v>
      </c>
      <c r="K135" s="1">
        <v>73.900000000000006</v>
      </c>
      <c r="L135" s="1">
        <v>79.099999999999895</v>
      </c>
      <c r="M135" s="1">
        <v>12.8</v>
      </c>
      <c r="N135" s="1">
        <v>14.3</v>
      </c>
    </row>
    <row r="136" spans="1:14" ht="16" x14ac:dyDescent="0.2">
      <c r="A136" s="3" t="s">
        <v>625</v>
      </c>
      <c r="B136" s="14" t="s">
        <v>624</v>
      </c>
      <c r="C136" s="4">
        <v>1</v>
      </c>
      <c r="D136" s="3" t="str">
        <f t="shared" si="3"/>
        <v>passive</v>
      </c>
      <c r="E136">
        <v>49.883330999999998</v>
      </c>
      <c r="F136">
        <v>45.125</v>
      </c>
      <c r="G136">
        <v>0.90461080999999999</v>
      </c>
      <c r="H136">
        <v>0</v>
      </c>
      <c r="I136">
        <v>0</v>
      </c>
      <c r="J136" s="2">
        <v>994</v>
      </c>
      <c r="K136" s="1">
        <v>88.9</v>
      </c>
      <c r="L136" s="1">
        <v>78.7</v>
      </c>
      <c r="M136" s="1">
        <v>12.9</v>
      </c>
      <c r="N136" s="1">
        <v>17.399999999999999</v>
      </c>
    </row>
    <row r="137" spans="1:14" s="15" customFormat="1" ht="16" x14ac:dyDescent="0.2">
      <c r="A137" s="22" t="s">
        <v>623</v>
      </c>
      <c r="B137" s="21" t="s">
        <v>622</v>
      </c>
      <c r="C137" s="20"/>
      <c r="D137" s="19" t="str">
        <f t="shared" si="3"/>
        <v/>
      </c>
      <c r="E137" s="18"/>
      <c r="F137" s="18"/>
      <c r="G137" s="18"/>
      <c r="H137" s="18"/>
      <c r="I137" s="18"/>
      <c r="J137" s="17"/>
      <c r="K137" s="16"/>
      <c r="L137" s="16"/>
      <c r="M137" s="16"/>
      <c r="N137" s="16"/>
    </row>
    <row r="138" spans="1:14" ht="16" x14ac:dyDescent="0.2">
      <c r="A138" s="3" t="s">
        <v>621</v>
      </c>
      <c r="B138" s="14" t="s">
        <v>620</v>
      </c>
      <c r="C138" s="4">
        <v>2</v>
      </c>
      <c r="D138" s="3" t="str">
        <f t="shared" si="3"/>
        <v>low strain</v>
      </c>
      <c r="E138">
        <v>73.741669000000002</v>
      </c>
      <c r="F138">
        <v>51.640625</v>
      </c>
      <c r="G138">
        <v>0.70029098000000001</v>
      </c>
      <c r="H138">
        <v>1</v>
      </c>
      <c r="I138">
        <v>0</v>
      </c>
      <c r="J138" s="2">
        <v>232</v>
      </c>
      <c r="K138" s="1">
        <v>52.2</v>
      </c>
      <c r="L138" s="1">
        <v>82.7</v>
      </c>
      <c r="M138" s="1">
        <v>6</v>
      </c>
      <c r="N138" s="1">
        <v>9.6</v>
      </c>
    </row>
    <row r="139" spans="1:14" ht="16" x14ac:dyDescent="0.2">
      <c r="A139" s="3" t="s">
        <v>619</v>
      </c>
      <c r="B139" s="14" t="s">
        <v>618</v>
      </c>
      <c r="C139" s="4">
        <v>2</v>
      </c>
      <c r="D139" s="3" t="str">
        <f t="shared" si="3"/>
        <v>low strain</v>
      </c>
      <c r="E139">
        <v>68.735718000000006</v>
      </c>
      <c r="F139">
        <v>50.455356999999999</v>
      </c>
      <c r="G139">
        <v>0.73404860000000005</v>
      </c>
      <c r="H139">
        <v>1</v>
      </c>
      <c r="I139">
        <v>0</v>
      </c>
      <c r="J139" s="2">
        <v>984</v>
      </c>
      <c r="K139" s="1">
        <v>53</v>
      </c>
      <c r="L139" s="1">
        <v>86.5</v>
      </c>
      <c r="M139" s="1">
        <v>3.7</v>
      </c>
      <c r="N139" s="1">
        <v>13.1</v>
      </c>
    </row>
    <row r="140" spans="1:14" ht="16" x14ac:dyDescent="0.2">
      <c r="A140" s="3" t="s">
        <v>617</v>
      </c>
      <c r="B140" s="14" t="s">
        <v>616</v>
      </c>
      <c r="C140" s="4">
        <v>4</v>
      </c>
      <c r="D140" s="3" t="str">
        <f t="shared" si="3"/>
        <v>active</v>
      </c>
      <c r="E140">
        <v>78.891670000000005</v>
      </c>
      <c r="F140">
        <v>58.635418000000001</v>
      </c>
      <c r="G140">
        <v>0.74323963999999998</v>
      </c>
      <c r="H140">
        <v>1</v>
      </c>
      <c r="I140">
        <v>1</v>
      </c>
      <c r="J140" s="2">
        <v>201</v>
      </c>
      <c r="K140" s="1">
        <v>29.2</v>
      </c>
      <c r="L140" s="1">
        <v>83.599999999999895</v>
      </c>
      <c r="M140" s="1">
        <v>11.3</v>
      </c>
      <c r="N140" s="1">
        <v>7.1</v>
      </c>
    </row>
    <row r="141" spans="1:14" ht="16" x14ac:dyDescent="0.2">
      <c r="A141" s="3" t="s">
        <v>615</v>
      </c>
      <c r="B141" s="14" t="s">
        <v>614</v>
      </c>
      <c r="C141" s="4">
        <v>2</v>
      </c>
      <c r="D141" s="3" t="str">
        <f t="shared" si="3"/>
        <v>low strain</v>
      </c>
      <c r="E141">
        <v>74.072220000000002</v>
      </c>
      <c r="F141">
        <v>53.916668000000001</v>
      </c>
      <c r="G141">
        <v>0.72789322999999995</v>
      </c>
      <c r="H141">
        <v>1</v>
      </c>
      <c r="I141">
        <v>0</v>
      </c>
      <c r="J141" s="2">
        <v>359</v>
      </c>
      <c r="K141" s="1">
        <v>34.9</v>
      </c>
      <c r="L141" s="1">
        <v>81.900000000000006</v>
      </c>
      <c r="M141" s="1">
        <v>10.7</v>
      </c>
      <c r="N141" s="1">
        <v>11.8</v>
      </c>
    </row>
    <row r="142" spans="1:14" ht="16" x14ac:dyDescent="0.2">
      <c r="A142" s="3" t="s">
        <v>613</v>
      </c>
      <c r="B142" s="14" t="s">
        <v>612</v>
      </c>
      <c r="C142" s="4">
        <v>2</v>
      </c>
      <c r="D142" s="3" t="str">
        <f t="shared" si="3"/>
        <v>low strain</v>
      </c>
      <c r="E142">
        <v>66.933334000000002</v>
      </c>
      <c r="F142">
        <v>47.5625</v>
      </c>
      <c r="G142">
        <v>0.71059512999999996</v>
      </c>
      <c r="H142">
        <v>1</v>
      </c>
      <c r="I142">
        <v>0</v>
      </c>
      <c r="J142" s="2">
        <v>24</v>
      </c>
    </row>
    <row r="143" spans="1:14" ht="16" x14ac:dyDescent="0.2">
      <c r="A143" s="3" t="s">
        <v>611</v>
      </c>
      <c r="B143" s="14" t="s">
        <v>610</v>
      </c>
      <c r="C143" s="4">
        <v>2</v>
      </c>
      <c r="D143" s="3" t="str">
        <f t="shared" si="3"/>
        <v>low strain</v>
      </c>
      <c r="E143">
        <v>67.949996999999996</v>
      </c>
      <c r="F143">
        <v>52.40625</v>
      </c>
      <c r="G143">
        <v>0.77124727000000004</v>
      </c>
      <c r="H143">
        <v>1</v>
      </c>
      <c r="I143">
        <v>0</v>
      </c>
      <c r="J143" s="2">
        <v>202</v>
      </c>
      <c r="K143" s="1">
        <v>35</v>
      </c>
      <c r="L143" s="1">
        <v>75.900000000000006</v>
      </c>
      <c r="M143" s="1">
        <v>15.1</v>
      </c>
      <c r="N143" s="1">
        <v>10.5</v>
      </c>
    </row>
    <row r="144" spans="1:14" ht="16" x14ac:dyDescent="0.2">
      <c r="A144" s="3" t="s">
        <v>609</v>
      </c>
      <c r="B144" s="14" t="s">
        <v>608</v>
      </c>
      <c r="C144" s="4">
        <v>4</v>
      </c>
      <c r="D144" s="3" t="str">
        <f t="shared" si="3"/>
        <v>active</v>
      </c>
      <c r="E144">
        <v>71.108329999999995</v>
      </c>
      <c r="F144">
        <v>56.375</v>
      </c>
      <c r="G144">
        <v>0.79280441999999995</v>
      </c>
      <c r="H144">
        <v>1</v>
      </c>
      <c r="I144">
        <v>1</v>
      </c>
      <c r="J144" s="2">
        <v>56</v>
      </c>
      <c r="K144" s="1">
        <v>17.7</v>
      </c>
      <c r="L144" s="1">
        <v>74.5</v>
      </c>
      <c r="M144" s="1">
        <v>22.3</v>
      </c>
      <c r="N144" s="1">
        <v>18.7</v>
      </c>
    </row>
    <row r="145" spans="1:18" ht="16" x14ac:dyDescent="0.2">
      <c r="A145" s="3" t="s">
        <v>607</v>
      </c>
      <c r="B145" s="14" t="s">
        <v>606</v>
      </c>
      <c r="C145" s="4">
        <v>4</v>
      </c>
      <c r="D145" s="3" t="str">
        <f t="shared" si="3"/>
        <v>active</v>
      </c>
      <c r="E145">
        <v>79.025002000000001</v>
      </c>
      <c r="F145">
        <v>55.6875</v>
      </c>
      <c r="G145">
        <v>0.70468204999999995</v>
      </c>
      <c r="H145">
        <v>1</v>
      </c>
      <c r="I145">
        <v>1</v>
      </c>
      <c r="J145" s="2">
        <v>79</v>
      </c>
      <c r="K145" s="1">
        <v>51.7</v>
      </c>
      <c r="L145" s="1">
        <v>80.900000000000006</v>
      </c>
      <c r="M145" s="1">
        <v>8.6999999999999904</v>
      </c>
      <c r="N145" s="1">
        <v>15.2</v>
      </c>
    </row>
    <row r="146" spans="1:18" ht="16" x14ac:dyDescent="0.2">
      <c r="A146" s="3" t="s">
        <v>605</v>
      </c>
      <c r="B146" s="14" t="s">
        <v>604</v>
      </c>
      <c r="C146" s="4">
        <v>4</v>
      </c>
      <c r="D146" s="3" t="str">
        <f t="shared" si="3"/>
        <v>active</v>
      </c>
      <c r="E146">
        <v>76.533332999999999</v>
      </c>
      <c r="F146">
        <v>57.25</v>
      </c>
      <c r="G146">
        <v>0.74804008</v>
      </c>
      <c r="H146">
        <v>1</v>
      </c>
      <c r="I146">
        <v>1</v>
      </c>
      <c r="J146" s="2">
        <v>140</v>
      </c>
      <c r="K146" s="1">
        <v>65.7</v>
      </c>
      <c r="L146" s="1">
        <v>86.8</v>
      </c>
      <c r="M146" s="1">
        <v>7.1</v>
      </c>
      <c r="N146" s="1">
        <v>10</v>
      </c>
    </row>
    <row r="147" spans="1:18" ht="16" x14ac:dyDescent="0.2">
      <c r="A147" s="3" t="s">
        <v>603</v>
      </c>
      <c r="B147" s="14" t="s">
        <v>602</v>
      </c>
      <c r="C147" s="4">
        <v>2</v>
      </c>
      <c r="D147" s="3" t="str">
        <f t="shared" si="3"/>
        <v>low strain</v>
      </c>
      <c r="E147">
        <v>68.824996999999996</v>
      </c>
      <c r="F147">
        <v>45.328125</v>
      </c>
      <c r="G147">
        <v>0.65859973000000005</v>
      </c>
      <c r="H147">
        <v>1</v>
      </c>
      <c r="I147">
        <v>0</v>
      </c>
      <c r="J147" s="2">
        <v>456</v>
      </c>
      <c r="K147" s="1">
        <v>56.443640350877203</v>
      </c>
      <c r="L147" s="1">
        <v>88.998464912280596</v>
      </c>
      <c r="M147" s="1">
        <v>4.5405701754385994</v>
      </c>
      <c r="N147" s="1">
        <v>6.5804824561403503</v>
      </c>
    </row>
    <row r="148" spans="1:18" ht="16" x14ac:dyDescent="0.2">
      <c r="A148" s="3" t="s">
        <v>601</v>
      </c>
      <c r="B148" s="14" t="s">
        <v>600</v>
      </c>
      <c r="C148" s="4">
        <v>3</v>
      </c>
      <c r="D148" s="3" t="str">
        <f t="shared" si="3"/>
        <v>high strain</v>
      </c>
      <c r="E148">
        <v>61.099997999999999</v>
      </c>
      <c r="F148">
        <v>61.625</v>
      </c>
      <c r="G148">
        <v>1.0085925</v>
      </c>
      <c r="H148">
        <v>0</v>
      </c>
      <c r="I148">
        <v>1</v>
      </c>
      <c r="J148" s="2">
        <v>111</v>
      </c>
      <c r="K148" s="1">
        <v>70.8</v>
      </c>
      <c r="L148" s="1">
        <v>72.900000000000006</v>
      </c>
      <c r="M148" s="1">
        <v>6</v>
      </c>
      <c r="N148" s="1">
        <v>24.9</v>
      </c>
    </row>
    <row r="149" spans="1:18" ht="16" x14ac:dyDescent="0.2">
      <c r="A149" s="3" t="s">
        <v>599</v>
      </c>
      <c r="B149" s="14" t="s">
        <v>598</v>
      </c>
      <c r="C149" s="4">
        <v>3</v>
      </c>
      <c r="D149" s="3" t="str">
        <f t="shared" si="3"/>
        <v>high strain</v>
      </c>
      <c r="E149">
        <v>66.820830999999998</v>
      </c>
      <c r="F149">
        <v>61.21875</v>
      </c>
      <c r="G149">
        <v>0.91616266999999996</v>
      </c>
      <c r="H149">
        <v>0</v>
      </c>
      <c r="I149">
        <v>1</v>
      </c>
      <c r="J149" s="2">
        <v>120</v>
      </c>
      <c r="K149" s="1">
        <v>12.4</v>
      </c>
      <c r="L149" s="1">
        <v>80.599999999999895</v>
      </c>
      <c r="M149" s="1">
        <v>11.5</v>
      </c>
      <c r="N149" s="1">
        <v>16.3</v>
      </c>
    </row>
    <row r="150" spans="1:18" ht="16" x14ac:dyDescent="0.2">
      <c r="A150" s="3" t="s">
        <v>597</v>
      </c>
      <c r="B150" s="14" t="s">
        <v>596</v>
      </c>
      <c r="C150" s="4">
        <v>1</v>
      </c>
      <c r="D150" s="3" t="str">
        <f t="shared" si="3"/>
        <v>passive</v>
      </c>
      <c r="E150">
        <v>63.433334000000002</v>
      </c>
      <c r="F150">
        <v>46.875</v>
      </c>
      <c r="G150">
        <v>0.73896479999999998</v>
      </c>
      <c r="H150">
        <v>0</v>
      </c>
      <c r="I150">
        <v>0</v>
      </c>
      <c r="J150" s="2">
        <v>208</v>
      </c>
      <c r="K150" s="1">
        <v>47.8</v>
      </c>
      <c r="L150" s="1">
        <v>83.599999999999895</v>
      </c>
      <c r="M150" s="1">
        <v>6.8</v>
      </c>
      <c r="N150" s="1">
        <v>11.4</v>
      </c>
    </row>
    <row r="151" spans="1:18" ht="16" x14ac:dyDescent="0.2">
      <c r="A151" s="3" t="s">
        <v>595</v>
      </c>
      <c r="B151" s="14" t="s">
        <v>594</v>
      </c>
      <c r="C151" s="4">
        <v>4</v>
      </c>
      <c r="D151" s="3" t="str">
        <f t="shared" si="3"/>
        <v>active</v>
      </c>
      <c r="E151">
        <v>69.533332999999999</v>
      </c>
      <c r="F151">
        <v>56.25</v>
      </c>
      <c r="G151">
        <v>0.80896455</v>
      </c>
      <c r="H151">
        <v>1</v>
      </c>
      <c r="I151">
        <v>1</v>
      </c>
      <c r="J151" s="2">
        <v>82</v>
      </c>
      <c r="K151" s="1">
        <v>16.100000000000001</v>
      </c>
      <c r="L151" s="1">
        <v>85.599999999999895</v>
      </c>
      <c r="M151" s="1">
        <v>9.5</v>
      </c>
      <c r="N151" s="1">
        <v>15.7</v>
      </c>
    </row>
    <row r="152" spans="1:18" s="15" customFormat="1" ht="16" x14ac:dyDescent="0.2">
      <c r="A152" s="22" t="s">
        <v>593</v>
      </c>
      <c r="B152" s="21" t="s">
        <v>592</v>
      </c>
      <c r="C152" s="20"/>
      <c r="D152" s="19" t="str">
        <f t="shared" si="3"/>
        <v/>
      </c>
      <c r="E152" s="18"/>
      <c r="F152" s="18"/>
      <c r="G152" s="18"/>
      <c r="H152" s="18"/>
      <c r="I152" s="18"/>
      <c r="J152" s="17"/>
      <c r="K152" s="16"/>
      <c r="L152" s="16"/>
      <c r="M152" s="16"/>
      <c r="N152" s="16"/>
      <c r="O152"/>
      <c r="P152"/>
      <c r="Q152"/>
      <c r="R152"/>
    </row>
    <row r="153" spans="1:18" ht="16" x14ac:dyDescent="0.2">
      <c r="A153" s="3" t="s">
        <v>591</v>
      </c>
      <c r="B153" s="14" t="s">
        <v>590</v>
      </c>
      <c r="C153" s="4">
        <v>4</v>
      </c>
      <c r="D153" s="3" t="str">
        <f t="shared" si="3"/>
        <v>active</v>
      </c>
      <c r="E153">
        <v>88.783332999999999</v>
      </c>
      <c r="F153">
        <v>63.375</v>
      </c>
      <c r="G153">
        <v>0.71381640000000002</v>
      </c>
      <c r="H153">
        <v>1</v>
      </c>
      <c r="I153">
        <v>1</v>
      </c>
      <c r="J153" s="2">
        <v>63</v>
      </c>
      <c r="K153" s="1">
        <v>21.1</v>
      </c>
      <c r="L153" s="1">
        <v>92.8</v>
      </c>
      <c r="M153" s="1">
        <v>0.9</v>
      </c>
      <c r="N153" s="1">
        <v>3</v>
      </c>
    </row>
    <row r="154" spans="1:18" ht="16" x14ac:dyDescent="0.2">
      <c r="A154" s="3" t="s">
        <v>589</v>
      </c>
      <c r="B154" s="14" t="s">
        <v>588</v>
      </c>
      <c r="C154" s="4">
        <v>4</v>
      </c>
      <c r="D154" s="3" t="str">
        <f t="shared" si="3"/>
        <v>active</v>
      </c>
      <c r="E154">
        <v>91.425003000000004</v>
      </c>
      <c r="F154">
        <v>68.265625</v>
      </c>
      <c r="G154">
        <v>0.74668442999999995</v>
      </c>
      <c r="H154">
        <v>1</v>
      </c>
      <c r="I154">
        <v>1</v>
      </c>
      <c r="J154" s="2">
        <v>162</v>
      </c>
      <c r="K154" s="1">
        <v>35.700000000000003</v>
      </c>
      <c r="L154" s="1">
        <v>79</v>
      </c>
      <c r="M154" s="1">
        <v>1.6</v>
      </c>
      <c r="N154" s="1">
        <v>4.3</v>
      </c>
    </row>
    <row r="155" spans="1:18" ht="16" x14ac:dyDescent="0.2">
      <c r="A155" s="3" t="s">
        <v>587</v>
      </c>
      <c r="B155" s="14" t="s">
        <v>586</v>
      </c>
      <c r="C155" s="4">
        <v>4</v>
      </c>
      <c r="D155" s="3" t="str">
        <f t="shared" si="3"/>
        <v>active</v>
      </c>
      <c r="E155">
        <v>73.449996999999996</v>
      </c>
      <c r="F155">
        <v>55.4375</v>
      </c>
      <c r="G155">
        <v>0.75476515</v>
      </c>
      <c r="H155">
        <v>1</v>
      </c>
      <c r="I155">
        <v>1</v>
      </c>
      <c r="J155" s="2">
        <v>104</v>
      </c>
      <c r="K155" s="1">
        <v>93.099999999999895</v>
      </c>
      <c r="L155" s="1">
        <v>78.599999999999895</v>
      </c>
      <c r="M155" s="1">
        <v>9.6</v>
      </c>
      <c r="N155" s="1">
        <v>9.6</v>
      </c>
    </row>
    <row r="156" spans="1:18" ht="16" x14ac:dyDescent="0.2">
      <c r="A156" s="3" t="s">
        <v>585</v>
      </c>
      <c r="B156" s="14" t="s">
        <v>584</v>
      </c>
      <c r="C156" s="4">
        <v>4</v>
      </c>
      <c r="D156" s="3" t="str">
        <f t="shared" ref="D156:D219" si="4">IF(C156=2,"low strain", IF(C156=1, "passive", IF(C156=4, "active", IF(C156=3, "high strain", ""))))</f>
        <v>active</v>
      </c>
      <c r="E156">
        <v>81.783332999999999</v>
      </c>
      <c r="F156">
        <v>62.25</v>
      </c>
      <c r="G156">
        <v>0.76115750999999998</v>
      </c>
      <c r="H156">
        <v>1</v>
      </c>
      <c r="I156">
        <v>1</v>
      </c>
      <c r="J156" s="2">
        <v>54</v>
      </c>
      <c r="K156" s="1">
        <v>46</v>
      </c>
      <c r="L156" s="1">
        <v>84.9</v>
      </c>
      <c r="M156" s="1">
        <v>2.1</v>
      </c>
      <c r="N156" s="1">
        <v>8.5</v>
      </c>
    </row>
    <row r="157" spans="1:18" ht="16" x14ac:dyDescent="0.2">
      <c r="A157" s="3" t="s">
        <v>583</v>
      </c>
      <c r="B157" s="14" t="s">
        <v>582</v>
      </c>
      <c r="C157" s="4">
        <v>4</v>
      </c>
      <c r="D157" s="3" t="str">
        <f t="shared" si="4"/>
        <v>active</v>
      </c>
      <c r="E157">
        <v>79.966667000000001</v>
      </c>
      <c r="F157">
        <v>75.5625</v>
      </c>
      <c r="G157">
        <v>0.94492494999999999</v>
      </c>
      <c r="H157">
        <v>1</v>
      </c>
      <c r="I157">
        <v>1</v>
      </c>
      <c r="J157" s="2">
        <v>348</v>
      </c>
      <c r="K157" s="1">
        <v>63.4</v>
      </c>
      <c r="L157" s="1">
        <v>67.900000000000006</v>
      </c>
      <c r="M157" s="1">
        <v>7.2</v>
      </c>
      <c r="N157" s="1">
        <v>4.4000000000000004</v>
      </c>
    </row>
    <row r="158" spans="1:18" ht="16" x14ac:dyDescent="0.2">
      <c r="A158" s="3" t="s">
        <v>581</v>
      </c>
      <c r="B158" s="14" t="s">
        <v>580</v>
      </c>
      <c r="C158" s="4">
        <v>4</v>
      </c>
      <c r="D158" s="3" t="str">
        <f t="shared" si="4"/>
        <v>active</v>
      </c>
      <c r="E158">
        <v>89.659653000000006</v>
      </c>
      <c r="F158">
        <v>69.049339000000003</v>
      </c>
      <c r="G158">
        <v>0.77012723999999999</v>
      </c>
      <c r="H158">
        <v>1</v>
      </c>
      <c r="I158">
        <v>1</v>
      </c>
      <c r="J158" s="2">
        <v>1094</v>
      </c>
      <c r="K158" s="1">
        <v>40.299999999999997</v>
      </c>
      <c r="L158" s="1">
        <v>70.8</v>
      </c>
      <c r="M158" s="1">
        <v>7.6</v>
      </c>
      <c r="N158" s="1">
        <v>7.4</v>
      </c>
    </row>
    <row r="159" spans="1:18" ht="16" x14ac:dyDescent="0.2">
      <c r="A159" s="3" t="s">
        <v>579</v>
      </c>
      <c r="B159" s="14" t="s">
        <v>578</v>
      </c>
      <c r="C159" s="4">
        <v>4</v>
      </c>
      <c r="D159" s="3" t="str">
        <f t="shared" si="4"/>
        <v>active</v>
      </c>
      <c r="E159">
        <v>71.033332999999999</v>
      </c>
      <c r="F159">
        <v>68.28125</v>
      </c>
      <c r="G159">
        <v>0.96125643999999999</v>
      </c>
      <c r="H159">
        <v>1</v>
      </c>
      <c r="I159">
        <v>1</v>
      </c>
      <c r="J159" s="2">
        <v>132</v>
      </c>
      <c r="K159" s="1">
        <v>72.099999999999895</v>
      </c>
      <c r="L159" s="1">
        <v>90.3</v>
      </c>
      <c r="M159" s="1">
        <v>2.9</v>
      </c>
      <c r="N159" s="1">
        <v>8.1999999999999904</v>
      </c>
    </row>
    <row r="160" spans="1:18" ht="16" x14ac:dyDescent="0.2">
      <c r="A160" s="3" t="s">
        <v>577</v>
      </c>
      <c r="B160" s="14" t="s">
        <v>576</v>
      </c>
      <c r="C160" s="4">
        <v>4</v>
      </c>
      <c r="D160" s="3" t="str">
        <f t="shared" si="4"/>
        <v>active</v>
      </c>
      <c r="E160">
        <v>87.133330999999998</v>
      </c>
      <c r="F160">
        <v>63.9375</v>
      </c>
      <c r="G160">
        <v>0.73378920999999997</v>
      </c>
      <c r="H160">
        <v>1</v>
      </c>
      <c r="I160">
        <v>1</v>
      </c>
      <c r="J160" s="2">
        <v>11</v>
      </c>
    </row>
    <row r="161" spans="1:14" ht="16" x14ac:dyDescent="0.2">
      <c r="A161" s="3" t="s">
        <v>575</v>
      </c>
      <c r="B161" s="14" t="s">
        <v>574</v>
      </c>
      <c r="C161" s="4">
        <v>2</v>
      </c>
      <c r="D161" s="3" t="str">
        <f t="shared" si="4"/>
        <v>low strain</v>
      </c>
      <c r="E161">
        <v>74.745002999999997</v>
      </c>
      <c r="F161">
        <v>54.112499</v>
      </c>
      <c r="G161">
        <v>0.72396141000000003</v>
      </c>
      <c r="H161">
        <v>1</v>
      </c>
      <c r="I161">
        <v>0</v>
      </c>
      <c r="J161" s="2">
        <v>899</v>
      </c>
      <c r="K161" s="1">
        <v>78.849721913236905</v>
      </c>
      <c r="L161" s="1">
        <v>79.565183537263593</v>
      </c>
      <c r="M161" s="1">
        <v>10.118464961067799</v>
      </c>
      <c r="N161" s="1">
        <v>6.4349276974416005</v>
      </c>
    </row>
    <row r="162" spans="1:14" ht="16" x14ac:dyDescent="0.2">
      <c r="A162" s="3" t="s">
        <v>573</v>
      </c>
      <c r="B162" s="14" t="s">
        <v>572</v>
      </c>
      <c r="C162" s="4">
        <v>4</v>
      </c>
      <c r="D162" s="3" t="str">
        <f t="shared" si="4"/>
        <v>active</v>
      </c>
      <c r="E162">
        <v>92.716667000000001</v>
      </c>
      <c r="F162">
        <v>68.4375</v>
      </c>
      <c r="G162">
        <v>0.73813587000000003</v>
      </c>
      <c r="H162">
        <v>1</v>
      </c>
      <c r="I162">
        <v>1</v>
      </c>
      <c r="J162" s="2">
        <v>102</v>
      </c>
      <c r="K162" s="1">
        <v>71.2</v>
      </c>
      <c r="L162" s="1">
        <v>92.9</v>
      </c>
      <c r="M162" s="1">
        <v>0</v>
      </c>
      <c r="N162" s="1">
        <v>2.2999999999999998</v>
      </c>
    </row>
    <row r="163" spans="1:14" ht="16" x14ac:dyDescent="0.2">
      <c r="A163" s="3" t="s">
        <v>571</v>
      </c>
      <c r="B163" s="14" t="s">
        <v>570</v>
      </c>
      <c r="C163" s="4">
        <v>4</v>
      </c>
      <c r="D163" s="3" t="str">
        <f t="shared" si="4"/>
        <v>active</v>
      </c>
      <c r="E163">
        <v>78.639999000000003</v>
      </c>
      <c r="F163">
        <v>69.262496999999996</v>
      </c>
      <c r="G163">
        <v>0.88075404999999996</v>
      </c>
      <c r="H163">
        <v>1</v>
      </c>
      <c r="I163">
        <v>1</v>
      </c>
      <c r="J163" s="2">
        <v>3213</v>
      </c>
      <c r="K163" s="1">
        <v>88.599999999999895</v>
      </c>
      <c r="L163" s="1">
        <v>75.5</v>
      </c>
      <c r="M163" s="1">
        <v>13.1</v>
      </c>
      <c r="N163" s="1">
        <v>7.2</v>
      </c>
    </row>
    <row r="164" spans="1:14" ht="16" x14ac:dyDescent="0.2">
      <c r="A164" s="3" t="s">
        <v>569</v>
      </c>
      <c r="B164" s="14" t="s">
        <v>568</v>
      </c>
      <c r="C164" s="4">
        <v>4</v>
      </c>
      <c r="D164" s="3" t="str">
        <f t="shared" si="4"/>
        <v>active</v>
      </c>
      <c r="E164">
        <v>77.083336000000003</v>
      </c>
      <c r="F164">
        <v>75.5</v>
      </c>
      <c r="G164">
        <v>0.97945939999999998</v>
      </c>
      <c r="H164">
        <v>1</v>
      </c>
      <c r="I164">
        <v>1</v>
      </c>
      <c r="J164" s="2">
        <v>26</v>
      </c>
    </row>
    <row r="165" spans="1:14" ht="16" x14ac:dyDescent="0.2">
      <c r="A165" s="3" t="s">
        <v>567</v>
      </c>
      <c r="B165" s="14" t="s">
        <v>566</v>
      </c>
      <c r="C165" s="4">
        <v>4</v>
      </c>
      <c r="D165" s="3" t="str">
        <f t="shared" si="4"/>
        <v>active</v>
      </c>
      <c r="E165">
        <v>84.300003000000004</v>
      </c>
      <c r="F165">
        <v>70.8125</v>
      </c>
      <c r="G165">
        <v>0.84000587000000004</v>
      </c>
      <c r="H165">
        <v>1</v>
      </c>
      <c r="I165">
        <v>1</v>
      </c>
      <c r="J165" s="2">
        <v>3</v>
      </c>
    </row>
    <row r="166" spans="1:14" ht="16" x14ac:dyDescent="0.2">
      <c r="A166" s="3" t="s">
        <v>565</v>
      </c>
      <c r="B166" s="14" t="s">
        <v>564</v>
      </c>
      <c r="C166" s="4">
        <v>4</v>
      </c>
      <c r="D166" s="3" t="str">
        <f t="shared" si="4"/>
        <v>active</v>
      </c>
      <c r="E166">
        <v>82.233337000000006</v>
      </c>
      <c r="F166">
        <v>69.1875</v>
      </c>
      <c r="G166">
        <v>0.84135585999999996</v>
      </c>
      <c r="H166">
        <v>1</v>
      </c>
      <c r="I166">
        <v>1</v>
      </c>
      <c r="J166" s="2">
        <v>212</v>
      </c>
      <c r="K166" s="1">
        <v>87.2</v>
      </c>
      <c r="L166" s="1">
        <v>79.099999999999895</v>
      </c>
      <c r="M166" s="1">
        <v>11.2</v>
      </c>
      <c r="N166" s="1">
        <v>2.6</v>
      </c>
    </row>
    <row r="167" spans="1:14" ht="16" x14ac:dyDescent="0.2">
      <c r="A167" s="3" t="s">
        <v>563</v>
      </c>
      <c r="B167" s="14" t="s">
        <v>562</v>
      </c>
      <c r="C167" s="4">
        <v>4</v>
      </c>
      <c r="D167" s="3" t="str">
        <f t="shared" si="4"/>
        <v>active</v>
      </c>
      <c r="E167">
        <v>79.400002000000001</v>
      </c>
      <c r="F167">
        <v>57.25</v>
      </c>
      <c r="G167">
        <v>0.72103273999999995</v>
      </c>
      <c r="H167">
        <v>1</v>
      </c>
      <c r="I167">
        <v>1</v>
      </c>
      <c r="J167" s="2">
        <v>10</v>
      </c>
    </row>
    <row r="168" spans="1:14" ht="16" x14ac:dyDescent="0.2">
      <c r="A168" s="3" t="s">
        <v>561</v>
      </c>
      <c r="B168" s="14" t="s">
        <v>560</v>
      </c>
      <c r="C168" s="4">
        <v>4</v>
      </c>
      <c r="D168" s="3" t="str">
        <f t="shared" si="4"/>
        <v>active</v>
      </c>
      <c r="E168">
        <v>76.716667000000001</v>
      </c>
      <c r="F168">
        <v>58.895831999999999</v>
      </c>
      <c r="G168">
        <v>0.76770579999999999</v>
      </c>
      <c r="H168">
        <v>1</v>
      </c>
      <c r="I168">
        <v>1</v>
      </c>
      <c r="J168" s="2">
        <v>40</v>
      </c>
    </row>
    <row r="169" spans="1:14" ht="16" x14ac:dyDescent="0.2">
      <c r="A169" s="3" t="s">
        <v>559</v>
      </c>
      <c r="B169" s="14" t="s">
        <v>558</v>
      </c>
      <c r="C169" s="4">
        <v>4</v>
      </c>
      <c r="D169" s="3" t="str">
        <f t="shared" si="4"/>
        <v>active</v>
      </c>
      <c r="E169">
        <v>69.229996</v>
      </c>
      <c r="F169">
        <v>66.6875</v>
      </c>
      <c r="G169">
        <v>0.96327465999999995</v>
      </c>
      <c r="H169">
        <v>1</v>
      </c>
      <c r="I169">
        <v>1</v>
      </c>
      <c r="J169" s="2">
        <v>318</v>
      </c>
      <c r="K169" s="1">
        <v>75.2</v>
      </c>
      <c r="L169" s="1">
        <v>70</v>
      </c>
      <c r="M169" s="1">
        <v>18.600000000000001</v>
      </c>
      <c r="N169" s="1">
        <v>12.9</v>
      </c>
    </row>
    <row r="170" spans="1:14" ht="16" x14ac:dyDescent="0.2">
      <c r="A170" s="3" t="s">
        <v>557</v>
      </c>
      <c r="B170" s="14" t="s">
        <v>556</v>
      </c>
      <c r="C170" s="4">
        <v>4</v>
      </c>
      <c r="D170" s="3" t="str">
        <f t="shared" si="4"/>
        <v>active</v>
      </c>
      <c r="E170">
        <v>68.283332999999999</v>
      </c>
      <c r="F170">
        <v>64.4375</v>
      </c>
      <c r="G170">
        <v>0.94367831999999996</v>
      </c>
      <c r="H170">
        <v>1</v>
      </c>
      <c r="I170">
        <v>1</v>
      </c>
      <c r="J170" s="2">
        <v>178</v>
      </c>
      <c r="K170" s="1">
        <v>97.099999999999895</v>
      </c>
      <c r="L170" s="1">
        <v>88.3</v>
      </c>
      <c r="M170" s="1">
        <v>5.6</v>
      </c>
      <c r="N170" s="1">
        <v>8.6</v>
      </c>
    </row>
    <row r="171" spans="1:14" ht="16" x14ac:dyDescent="0.2">
      <c r="A171" s="3" t="s">
        <v>555</v>
      </c>
      <c r="B171" s="14" t="s">
        <v>554</v>
      </c>
      <c r="C171" s="4">
        <v>4</v>
      </c>
      <c r="D171" s="3" t="str">
        <f t="shared" si="4"/>
        <v>active</v>
      </c>
      <c r="E171">
        <v>71.739998</v>
      </c>
      <c r="F171">
        <v>65.5625</v>
      </c>
      <c r="G171">
        <v>0.91389047999999995</v>
      </c>
      <c r="H171">
        <v>1</v>
      </c>
      <c r="I171">
        <v>1</v>
      </c>
      <c r="J171" s="2">
        <v>346</v>
      </c>
      <c r="K171" s="1">
        <v>67.900000000000006</v>
      </c>
      <c r="L171" s="1">
        <v>79.5</v>
      </c>
      <c r="M171" s="1">
        <v>11.8</v>
      </c>
      <c r="N171" s="1">
        <v>14.7</v>
      </c>
    </row>
    <row r="172" spans="1:14" ht="16" x14ac:dyDescent="0.2">
      <c r="A172" s="3" t="s">
        <v>553</v>
      </c>
      <c r="B172" s="14" t="s">
        <v>552</v>
      </c>
      <c r="C172" s="4">
        <v>4</v>
      </c>
      <c r="D172" s="3" t="str">
        <f t="shared" si="4"/>
        <v>active</v>
      </c>
      <c r="E172">
        <v>75</v>
      </c>
      <c r="F172">
        <v>71.8125</v>
      </c>
      <c r="G172">
        <v>0.95749998000000003</v>
      </c>
      <c r="H172">
        <v>1</v>
      </c>
      <c r="I172">
        <v>1</v>
      </c>
      <c r="J172" s="2">
        <v>214</v>
      </c>
      <c r="K172" s="1">
        <v>33.9</v>
      </c>
      <c r="L172" s="1">
        <v>84.3</v>
      </c>
      <c r="M172" s="1">
        <v>11.9</v>
      </c>
      <c r="N172" s="1">
        <v>13.9</v>
      </c>
    </row>
    <row r="173" spans="1:14" ht="16" x14ac:dyDescent="0.2">
      <c r="A173" s="3" t="s">
        <v>551</v>
      </c>
      <c r="B173" s="14" t="s">
        <v>550</v>
      </c>
      <c r="C173" s="4">
        <v>3</v>
      </c>
      <c r="D173" s="3" t="str">
        <f t="shared" si="4"/>
        <v>high strain</v>
      </c>
      <c r="E173">
        <v>62.799999</v>
      </c>
      <c r="F173">
        <v>64.241073999999998</v>
      </c>
      <c r="G173">
        <v>1.0229471000000001</v>
      </c>
      <c r="H173">
        <v>0</v>
      </c>
      <c r="I173">
        <v>1</v>
      </c>
      <c r="J173" s="2">
        <v>694</v>
      </c>
      <c r="K173" s="1">
        <v>80.599999999999895</v>
      </c>
      <c r="L173" s="1">
        <v>75.5</v>
      </c>
      <c r="M173" s="1">
        <v>14.1</v>
      </c>
      <c r="N173" s="1">
        <v>15</v>
      </c>
    </row>
    <row r="174" spans="1:14" ht="16" x14ac:dyDescent="0.2">
      <c r="A174" s="3" t="s">
        <v>549</v>
      </c>
      <c r="B174" s="14" t="s">
        <v>548</v>
      </c>
      <c r="C174" s="4">
        <v>4</v>
      </c>
      <c r="D174" s="3" t="str">
        <f t="shared" si="4"/>
        <v>active</v>
      </c>
      <c r="E174">
        <v>75.616669000000002</v>
      </c>
      <c r="F174">
        <v>67</v>
      </c>
      <c r="G174">
        <v>0.88604802000000005</v>
      </c>
      <c r="H174">
        <v>1</v>
      </c>
      <c r="I174">
        <v>1</v>
      </c>
      <c r="J174" s="2">
        <v>658</v>
      </c>
      <c r="K174" s="1">
        <v>87.8</v>
      </c>
      <c r="L174" s="1">
        <v>62</v>
      </c>
      <c r="M174" s="1">
        <v>30.4</v>
      </c>
      <c r="N174" s="1">
        <v>11.5</v>
      </c>
    </row>
    <row r="175" spans="1:14" ht="16" x14ac:dyDescent="0.2">
      <c r="A175" s="3" t="s">
        <v>547</v>
      </c>
      <c r="B175" s="14" t="s">
        <v>546</v>
      </c>
      <c r="C175" s="4">
        <v>1</v>
      </c>
      <c r="D175" s="3" t="str">
        <f t="shared" si="4"/>
        <v>passive</v>
      </c>
      <c r="E175">
        <v>55.866664999999998</v>
      </c>
      <c r="F175">
        <v>45.75</v>
      </c>
      <c r="G175">
        <v>0.81891411999999997</v>
      </c>
      <c r="H175">
        <v>0</v>
      </c>
      <c r="I175">
        <v>0</v>
      </c>
      <c r="J175" s="2">
        <v>171</v>
      </c>
      <c r="K175" s="1">
        <v>93.599999999999895</v>
      </c>
      <c r="L175" s="1">
        <v>72.3</v>
      </c>
      <c r="M175" s="1">
        <v>15.5</v>
      </c>
      <c r="N175" s="1">
        <v>9.1999999999999904</v>
      </c>
    </row>
    <row r="176" spans="1:14" ht="16" x14ac:dyDescent="0.2">
      <c r="A176" s="3" t="s">
        <v>545</v>
      </c>
      <c r="B176" s="14" t="s">
        <v>544</v>
      </c>
      <c r="C176" s="4">
        <v>3</v>
      </c>
      <c r="D176" s="3" t="str">
        <f t="shared" si="4"/>
        <v>high strain</v>
      </c>
      <c r="E176">
        <v>66.683334000000002</v>
      </c>
      <c r="F176">
        <v>54.8125</v>
      </c>
      <c r="G176">
        <v>0.82198196999999995</v>
      </c>
      <c r="H176">
        <v>0</v>
      </c>
      <c r="I176">
        <v>1</v>
      </c>
      <c r="J176" s="2">
        <v>61</v>
      </c>
      <c r="K176" s="1">
        <v>73.400000000000006</v>
      </c>
      <c r="L176" s="1">
        <v>85.4</v>
      </c>
      <c r="M176" s="1">
        <v>7.3</v>
      </c>
      <c r="N176" s="1">
        <v>6.8</v>
      </c>
    </row>
    <row r="177" spans="1:18" ht="16" x14ac:dyDescent="0.2">
      <c r="A177" s="3" t="s">
        <v>543</v>
      </c>
      <c r="B177" s="14" t="s">
        <v>542</v>
      </c>
      <c r="C177" s="4">
        <v>4</v>
      </c>
      <c r="D177" s="3" t="str">
        <f t="shared" si="4"/>
        <v>active</v>
      </c>
      <c r="E177">
        <v>69.997223000000005</v>
      </c>
      <c r="F177">
        <v>60.989581999999999</v>
      </c>
      <c r="G177">
        <v>0.87131429000000005</v>
      </c>
      <c r="H177">
        <v>1</v>
      </c>
      <c r="I177">
        <v>1</v>
      </c>
      <c r="J177" s="2">
        <v>139</v>
      </c>
      <c r="K177" s="1">
        <v>66.5</v>
      </c>
      <c r="L177" s="1">
        <v>59.8</v>
      </c>
      <c r="M177" s="1">
        <v>24.1</v>
      </c>
      <c r="N177" s="1">
        <v>12.3</v>
      </c>
    </row>
    <row r="178" spans="1:18" ht="16" x14ac:dyDescent="0.2">
      <c r="A178" s="3" t="s">
        <v>541</v>
      </c>
      <c r="B178" s="14" t="s">
        <v>540</v>
      </c>
      <c r="C178" s="4">
        <v>4</v>
      </c>
      <c r="D178" s="3" t="str">
        <f t="shared" si="4"/>
        <v>active</v>
      </c>
      <c r="E178">
        <v>74.008330999999998</v>
      </c>
      <c r="F178">
        <v>59.416668000000001</v>
      </c>
      <c r="G178">
        <v>0.80283755000000001</v>
      </c>
      <c r="H178">
        <v>1</v>
      </c>
      <c r="I178">
        <v>1</v>
      </c>
      <c r="J178" s="2">
        <v>137</v>
      </c>
      <c r="K178" s="1">
        <v>52.1</v>
      </c>
      <c r="L178" s="1">
        <v>81.400000000000006</v>
      </c>
      <c r="M178" s="1">
        <v>10.199999999999999</v>
      </c>
      <c r="N178" s="1">
        <v>10.8</v>
      </c>
    </row>
    <row r="179" spans="1:18" s="15" customFormat="1" ht="16" x14ac:dyDescent="0.2">
      <c r="A179" s="22" t="s">
        <v>539</v>
      </c>
      <c r="B179" s="21" t="s">
        <v>538</v>
      </c>
      <c r="C179" s="20"/>
      <c r="D179" s="19" t="str">
        <f t="shared" si="4"/>
        <v/>
      </c>
      <c r="E179" s="18"/>
      <c r="F179" s="18"/>
      <c r="G179" s="18"/>
      <c r="H179" s="18"/>
      <c r="I179" s="18"/>
      <c r="J179" s="17"/>
      <c r="K179" s="16"/>
      <c r="L179" s="16"/>
      <c r="M179" s="16"/>
      <c r="N179" s="16"/>
      <c r="O179"/>
      <c r="P179"/>
      <c r="Q179"/>
      <c r="R179"/>
    </row>
    <row r="180" spans="1:18" ht="16" x14ac:dyDescent="0.2">
      <c r="A180" s="3" t="s">
        <v>537</v>
      </c>
      <c r="B180" s="14" t="s">
        <v>536</v>
      </c>
      <c r="C180" s="4">
        <v>3</v>
      </c>
      <c r="D180" s="3" t="str">
        <f t="shared" si="4"/>
        <v>high strain</v>
      </c>
      <c r="E180">
        <v>54.662497999999999</v>
      </c>
      <c r="F180">
        <v>56.046875</v>
      </c>
      <c r="G180">
        <v>1.0253258999999999</v>
      </c>
      <c r="H180">
        <v>0</v>
      </c>
      <c r="I180">
        <v>1</v>
      </c>
      <c r="J180" s="2">
        <v>2035</v>
      </c>
      <c r="K180" s="1">
        <v>89.3</v>
      </c>
      <c r="L180" s="1">
        <v>55.8</v>
      </c>
      <c r="M180" s="1">
        <v>35.799999999999997</v>
      </c>
      <c r="N180" s="1">
        <v>16.3</v>
      </c>
    </row>
    <row r="181" spans="1:18" ht="16" x14ac:dyDescent="0.2">
      <c r="A181" s="3" t="s">
        <v>535</v>
      </c>
      <c r="B181" s="14" t="s">
        <v>534</v>
      </c>
      <c r="C181" s="4">
        <v>4</v>
      </c>
      <c r="D181" s="3" t="str">
        <f t="shared" si="4"/>
        <v>active</v>
      </c>
      <c r="E181">
        <v>68.900002000000001</v>
      </c>
      <c r="F181">
        <v>55.5625</v>
      </c>
      <c r="G181">
        <v>0.80642234999999995</v>
      </c>
      <c r="H181">
        <v>1</v>
      </c>
      <c r="I181">
        <v>1</v>
      </c>
      <c r="J181" s="2">
        <v>35</v>
      </c>
    </row>
    <row r="182" spans="1:18" ht="16" x14ac:dyDescent="0.2">
      <c r="A182" s="3" t="s">
        <v>533</v>
      </c>
      <c r="B182" s="14" t="s">
        <v>532</v>
      </c>
      <c r="C182" s="4">
        <v>1</v>
      </c>
      <c r="D182" s="3" t="str">
        <f t="shared" si="4"/>
        <v>passive</v>
      </c>
      <c r="E182">
        <v>63.650002000000001</v>
      </c>
      <c r="F182">
        <v>53.15625</v>
      </c>
      <c r="G182">
        <v>0.83513355</v>
      </c>
      <c r="H182">
        <v>0</v>
      </c>
      <c r="I182">
        <v>0</v>
      </c>
      <c r="J182" s="2">
        <v>88</v>
      </c>
      <c r="K182" s="1">
        <v>67.400000000000006</v>
      </c>
      <c r="L182" s="1">
        <v>85</v>
      </c>
      <c r="M182" s="1">
        <v>6.1</v>
      </c>
      <c r="N182" s="1">
        <v>7.1</v>
      </c>
    </row>
    <row r="183" spans="1:18" ht="16" x14ac:dyDescent="0.2">
      <c r="A183" s="3" t="s">
        <v>531</v>
      </c>
      <c r="B183" s="14" t="s">
        <v>530</v>
      </c>
      <c r="C183" s="4">
        <v>1</v>
      </c>
      <c r="D183" s="3" t="str">
        <f t="shared" si="4"/>
        <v>passive</v>
      </c>
      <c r="E183">
        <v>65.833336000000003</v>
      </c>
      <c r="F183">
        <v>42.0625</v>
      </c>
      <c r="G183">
        <v>0.63892400000000005</v>
      </c>
      <c r="H183">
        <v>0</v>
      </c>
      <c r="I183">
        <v>0</v>
      </c>
      <c r="J183" s="2">
        <v>155</v>
      </c>
      <c r="K183" s="1">
        <v>83.2</v>
      </c>
      <c r="L183" s="1">
        <v>73.7</v>
      </c>
      <c r="M183" s="1">
        <v>9.1999999999999904</v>
      </c>
      <c r="N183" s="1">
        <v>13.9</v>
      </c>
    </row>
    <row r="184" spans="1:18" ht="16" x14ac:dyDescent="0.2">
      <c r="A184" s="3" t="s">
        <v>529</v>
      </c>
      <c r="B184" s="14" t="s">
        <v>528</v>
      </c>
      <c r="C184" s="4">
        <v>3</v>
      </c>
      <c r="D184" s="3" t="str">
        <f t="shared" si="4"/>
        <v>high strain</v>
      </c>
      <c r="E184">
        <v>55.22963</v>
      </c>
      <c r="F184">
        <v>58.916663999999997</v>
      </c>
      <c r="G184">
        <v>1.0667583</v>
      </c>
      <c r="H184">
        <v>0</v>
      </c>
      <c r="I184">
        <v>1</v>
      </c>
      <c r="J184" s="2">
        <v>1238</v>
      </c>
      <c r="K184" s="1">
        <v>85.851211631663901</v>
      </c>
      <c r="L184" s="1">
        <v>74.279402261712406</v>
      </c>
      <c r="M184" s="1">
        <v>15.6242326332794</v>
      </c>
      <c r="N184" s="1">
        <v>23.9306138933764</v>
      </c>
    </row>
    <row r="185" spans="1:18" s="15" customFormat="1" ht="16" x14ac:dyDescent="0.2">
      <c r="A185" s="22" t="s">
        <v>527</v>
      </c>
      <c r="B185" s="21" t="s">
        <v>526</v>
      </c>
      <c r="C185" s="20"/>
      <c r="D185" s="19" t="str">
        <f t="shared" si="4"/>
        <v/>
      </c>
      <c r="E185" s="18"/>
      <c r="F185" s="18"/>
      <c r="G185" s="18"/>
      <c r="H185" s="18"/>
      <c r="I185" s="18"/>
      <c r="J185" s="17"/>
      <c r="K185" s="16"/>
      <c r="L185" s="16"/>
      <c r="M185" s="16"/>
      <c r="N185" s="16"/>
      <c r="O185"/>
      <c r="P185"/>
      <c r="Q185"/>
      <c r="R185"/>
    </row>
    <row r="186" spans="1:18" ht="16" x14ac:dyDescent="0.2">
      <c r="A186" s="3" t="s">
        <v>525</v>
      </c>
      <c r="B186" s="14" t="s">
        <v>524</v>
      </c>
      <c r="C186" s="4">
        <v>4</v>
      </c>
      <c r="D186" s="3" t="str">
        <f t="shared" si="4"/>
        <v>active</v>
      </c>
      <c r="E186">
        <v>79.358329999999995</v>
      </c>
      <c r="F186">
        <v>67.8125</v>
      </c>
      <c r="G186">
        <v>0.85451018999999995</v>
      </c>
      <c r="H186">
        <v>1</v>
      </c>
      <c r="I186">
        <v>1</v>
      </c>
      <c r="J186" s="2">
        <v>88</v>
      </c>
      <c r="K186" s="1">
        <v>17</v>
      </c>
      <c r="L186" s="1">
        <v>88.8</v>
      </c>
      <c r="M186" s="1">
        <v>9.1999999999999904</v>
      </c>
      <c r="N186" s="1">
        <v>9.4</v>
      </c>
    </row>
    <row r="187" spans="1:18" ht="16" x14ac:dyDescent="0.2">
      <c r="A187" s="3" t="s">
        <v>523</v>
      </c>
      <c r="B187" s="14" t="s">
        <v>522</v>
      </c>
      <c r="C187" s="4">
        <v>4</v>
      </c>
      <c r="D187" s="3" t="str">
        <f t="shared" si="4"/>
        <v>active</v>
      </c>
      <c r="E187">
        <v>81.275002000000001</v>
      </c>
      <c r="F187">
        <v>67.75</v>
      </c>
      <c r="G187">
        <v>0.83358966999999995</v>
      </c>
      <c r="H187">
        <v>1</v>
      </c>
      <c r="I187">
        <v>1</v>
      </c>
      <c r="J187" s="2">
        <v>49</v>
      </c>
    </row>
    <row r="188" spans="1:18" ht="16" x14ac:dyDescent="0.2">
      <c r="A188" s="3" t="s">
        <v>521</v>
      </c>
      <c r="B188" s="14" t="s">
        <v>520</v>
      </c>
      <c r="C188" s="4">
        <v>4</v>
      </c>
      <c r="D188" s="3" t="str">
        <f t="shared" si="4"/>
        <v>active</v>
      </c>
      <c r="E188">
        <v>75.258330999999998</v>
      </c>
      <c r="F188">
        <v>67.40625</v>
      </c>
      <c r="G188">
        <v>0.89566493000000003</v>
      </c>
      <c r="H188">
        <v>1</v>
      </c>
      <c r="I188">
        <v>1</v>
      </c>
      <c r="J188" s="2">
        <v>306</v>
      </c>
      <c r="K188" s="1">
        <v>5.0999999999999996</v>
      </c>
      <c r="L188" s="1">
        <v>87.099999999999895</v>
      </c>
      <c r="M188" s="1">
        <v>8.9</v>
      </c>
      <c r="N188" s="1">
        <v>7.4</v>
      </c>
    </row>
    <row r="189" spans="1:18" ht="16" x14ac:dyDescent="0.2">
      <c r="A189" s="3" t="s">
        <v>519</v>
      </c>
      <c r="B189" s="14" t="s">
        <v>518</v>
      </c>
      <c r="C189" s="4">
        <v>4</v>
      </c>
      <c r="D189" s="3" t="str">
        <f t="shared" si="4"/>
        <v>active</v>
      </c>
      <c r="E189">
        <v>76.400002000000001</v>
      </c>
      <c r="F189">
        <v>57.479163999999997</v>
      </c>
      <c r="G189">
        <v>0.75234509000000005</v>
      </c>
      <c r="H189">
        <v>1</v>
      </c>
      <c r="I189">
        <v>1</v>
      </c>
      <c r="J189" s="2">
        <v>23</v>
      </c>
    </row>
    <row r="190" spans="1:18" ht="16" x14ac:dyDescent="0.2">
      <c r="A190" s="3" t="s">
        <v>517</v>
      </c>
      <c r="B190" s="14" t="s">
        <v>516</v>
      </c>
      <c r="C190" s="4">
        <v>3</v>
      </c>
      <c r="D190" s="3" t="str">
        <f t="shared" si="4"/>
        <v>high strain</v>
      </c>
      <c r="E190">
        <v>64</v>
      </c>
      <c r="F190">
        <v>65.90625</v>
      </c>
      <c r="G190">
        <v>1.0297852000000001</v>
      </c>
      <c r="H190">
        <v>0</v>
      </c>
      <c r="I190">
        <v>1</v>
      </c>
      <c r="J190" s="2">
        <v>406</v>
      </c>
      <c r="K190" s="1">
        <v>29.6</v>
      </c>
      <c r="L190" s="1">
        <v>67</v>
      </c>
      <c r="M190" s="1">
        <v>29</v>
      </c>
      <c r="N190" s="1">
        <v>13.7</v>
      </c>
    </row>
    <row r="191" spans="1:18" ht="16" x14ac:dyDescent="0.2">
      <c r="A191" s="3" t="s">
        <v>515</v>
      </c>
      <c r="B191" s="14" t="s">
        <v>514</v>
      </c>
      <c r="C191" s="4">
        <v>4</v>
      </c>
      <c r="D191" s="3" t="str">
        <f t="shared" si="4"/>
        <v>active</v>
      </c>
      <c r="E191">
        <v>76.466667000000001</v>
      </c>
      <c r="F191">
        <v>65.162497999999999</v>
      </c>
      <c r="G191">
        <v>0.85216868000000001</v>
      </c>
      <c r="H191">
        <v>1</v>
      </c>
      <c r="I191">
        <v>1</v>
      </c>
      <c r="J191" s="2">
        <v>164</v>
      </c>
      <c r="K191" s="1">
        <v>24.4</v>
      </c>
      <c r="L191" s="1">
        <v>85.3</v>
      </c>
      <c r="M191" s="1">
        <v>10.199999999999999</v>
      </c>
      <c r="N191" s="1">
        <v>11.2</v>
      </c>
    </row>
    <row r="192" spans="1:18" ht="16" x14ac:dyDescent="0.2">
      <c r="A192" s="3" t="s">
        <v>513</v>
      </c>
      <c r="B192" s="14" t="s">
        <v>512</v>
      </c>
      <c r="C192" s="4">
        <v>4</v>
      </c>
      <c r="D192" s="3" t="str">
        <f t="shared" si="4"/>
        <v>active</v>
      </c>
      <c r="E192">
        <v>79.066665999999998</v>
      </c>
      <c r="F192">
        <v>65</v>
      </c>
      <c r="G192">
        <v>0.82209109999999996</v>
      </c>
      <c r="H192">
        <v>1</v>
      </c>
      <c r="I192">
        <v>1</v>
      </c>
      <c r="J192" s="2">
        <v>7</v>
      </c>
    </row>
    <row r="193" spans="1:18" ht="16" x14ac:dyDescent="0.2">
      <c r="A193" s="3" t="s">
        <v>511</v>
      </c>
      <c r="B193" s="14" t="s">
        <v>510</v>
      </c>
      <c r="C193" s="4">
        <v>1</v>
      </c>
      <c r="D193" s="3" t="str">
        <f t="shared" si="4"/>
        <v>passive</v>
      </c>
      <c r="E193">
        <v>58.349997999999999</v>
      </c>
      <c r="F193">
        <v>51.4375</v>
      </c>
      <c r="G193">
        <v>0.88153386</v>
      </c>
      <c r="H193">
        <v>0</v>
      </c>
      <c r="I193">
        <v>0</v>
      </c>
      <c r="J193" s="2">
        <v>4</v>
      </c>
    </row>
    <row r="194" spans="1:18" ht="16" x14ac:dyDescent="0.2">
      <c r="A194" s="3" t="s">
        <v>509</v>
      </c>
      <c r="B194" s="14" t="s">
        <v>508</v>
      </c>
      <c r="C194" s="4">
        <v>4</v>
      </c>
      <c r="D194" s="3" t="str">
        <f t="shared" si="4"/>
        <v>active</v>
      </c>
      <c r="E194">
        <v>81.216667000000001</v>
      </c>
      <c r="F194">
        <v>66.8125</v>
      </c>
      <c r="G194">
        <v>0.82264519000000003</v>
      </c>
      <c r="H194">
        <v>1</v>
      </c>
      <c r="I194">
        <v>1</v>
      </c>
      <c r="J194" s="2">
        <v>728</v>
      </c>
      <c r="K194" s="1">
        <v>15.4</v>
      </c>
      <c r="L194" s="1">
        <v>81.7</v>
      </c>
      <c r="M194" s="1">
        <v>12.7</v>
      </c>
      <c r="N194" s="1">
        <v>13.5</v>
      </c>
    </row>
    <row r="195" spans="1:18" ht="16" x14ac:dyDescent="0.2">
      <c r="A195" s="3" t="s">
        <v>507</v>
      </c>
      <c r="B195" s="14" t="s">
        <v>506</v>
      </c>
      <c r="C195" s="4">
        <v>4</v>
      </c>
      <c r="D195" s="3" t="str">
        <f t="shared" si="4"/>
        <v>active</v>
      </c>
      <c r="E195">
        <v>74.833336000000003</v>
      </c>
      <c r="F195">
        <v>60</v>
      </c>
      <c r="G195">
        <v>0.80178170999999998</v>
      </c>
      <c r="H195">
        <v>1</v>
      </c>
      <c r="I195">
        <v>1</v>
      </c>
      <c r="J195" s="2">
        <v>19</v>
      </c>
    </row>
    <row r="196" spans="1:18" ht="16" x14ac:dyDescent="0.2">
      <c r="A196" s="3" t="s">
        <v>505</v>
      </c>
      <c r="B196" s="14" t="s">
        <v>504</v>
      </c>
      <c r="C196" s="4">
        <v>4</v>
      </c>
      <c r="D196" s="3" t="str">
        <f t="shared" si="4"/>
        <v>active</v>
      </c>
      <c r="E196">
        <v>77.466667000000001</v>
      </c>
      <c r="F196">
        <v>60.625</v>
      </c>
      <c r="G196">
        <v>0.78259467999999999</v>
      </c>
      <c r="H196">
        <v>1</v>
      </c>
      <c r="I196">
        <v>1</v>
      </c>
      <c r="J196" s="2">
        <v>96</v>
      </c>
      <c r="K196" s="1">
        <v>49.5</v>
      </c>
      <c r="L196" s="1">
        <v>78.2</v>
      </c>
      <c r="M196" s="1">
        <v>15.7</v>
      </c>
      <c r="N196" s="1">
        <v>20.2</v>
      </c>
    </row>
    <row r="197" spans="1:18" ht="16" x14ac:dyDescent="0.2">
      <c r="A197" s="3" t="s">
        <v>503</v>
      </c>
      <c r="B197" s="14" t="s">
        <v>502</v>
      </c>
      <c r="C197" s="4">
        <v>4</v>
      </c>
      <c r="D197" s="3" t="str">
        <f t="shared" si="4"/>
        <v>active</v>
      </c>
      <c r="E197">
        <v>67.366669000000002</v>
      </c>
      <c r="F197">
        <v>64.125</v>
      </c>
      <c r="G197">
        <v>0.95188022000000005</v>
      </c>
      <c r="H197">
        <v>1</v>
      </c>
      <c r="I197">
        <v>1</v>
      </c>
      <c r="J197" s="2">
        <v>1024</v>
      </c>
      <c r="K197" s="1">
        <v>24.385156250000001</v>
      </c>
      <c r="L197" s="1">
        <v>59.896874999999902</v>
      </c>
      <c r="M197" s="1">
        <v>30.429296874999999</v>
      </c>
      <c r="N197" s="1">
        <v>17.064257812499999</v>
      </c>
    </row>
    <row r="198" spans="1:18" ht="16" x14ac:dyDescent="0.2">
      <c r="A198" s="3" t="s">
        <v>501</v>
      </c>
      <c r="B198" s="14" t="s">
        <v>500</v>
      </c>
      <c r="C198" s="4">
        <v>3</v>
      </c>
      <c r="D198" s="3" t="str">
        <f t="shared" si="4"/>
        <v>high strain</v>
      </c>
      <c r="E198">
        <v>63.454166000000001</v>
      </c>
      <c r="F198">
        <v>60.671875</v>
      </c>
      <c r="G198">
        <v>0.95615273999999995</v>
      </c>
      <c r="H198">
        <v>0</v>
      </c>
      <c r="I198">
        <v>1</v>
      </c>
      <c r="J198" s="2">
        <v>117</v>
      </c>
      <c r="K198" s="1">
        <v>46.3</v>
      </c>
      <c r="L198" s="1">
        <v>85.2</v>
      </c>
      <c r="M198" s="1">
        <v>6.5</v>
      </c>
      <c r="N198" s="1">
        <v>9.6999999999999904</v>
      </c>
    </row>
    <row r="199" spans="1:18" s="15" customFormat="1" ht="16" x14ac:dyDescent="0.2">
      <c r="A199" s="22" t="s">
        <v>499</v>
      </c>
      <c r="B199" s="21" t="s">
        <v>498</v>
      </c>
      <c r="C199" s="20"/>
      <c r="D199" s="19" t="str">
        <f t="shared" si="4"/>
        <v/>
      </c>
      <c r="E199" s="18"/>
      <c r="F199" s="18"/>
      <c r="G199" s="18"/>
      <c r="H199" s="18"/>
      <c r="I199" s="18"/>
      <c r="J199" s="17"/>
      <c r="K199" s="16"/>
      <c r="L199" s="16"/>
      <c r="M199" s="16"/>
      <c r="N199" s="16"/>
      <c r="O199"/>
      <c r="P199"/>
      <c r="Q199"/>
      <c r="R199"/>
    </row>
    <row r="200" spans="1:18" ht="16" x14ac:dyDescent="0.2">
      <c r="A200" s="3" t="s">
        <v>497</v>
      </c>
      <c r="B200" s="14" t="s">
        <v>496</v>
      </c>
      <c r="C200" s="4">
        <v>4</v>
      </c>
      <c r="D200" s="3" t="str">
        <f t="shared" si="4"/>
        <v>active</v>
      </c>
      <c r="E200">
        <v>74.441665999999998</v>
      </c>
      <c r="F200">
        <v>59.1875</v>
      </c>
      <c r="G200">
        <v>0.79508566999999997</v>
      </c>
      <c r="H200">
        <v>1</v>
      </c>
      <c r="I200">
        <v>1</v>
      </c>
      <c r="J200" s="2">
        <v>990</v>
      </c>
      <c r="K200" s="1">
        <v>42.017777777777695</v>
      </c>
      <c r="L200" s="1">
        <v>68.677272727272694</v>
      </c>
      <c r="M200" s="1">
        <v>17.541212121212098</v>
      </c>
      <c r="N200" s="1">
        <v>21.0268686868686</v>
      </c>
    </row>
    <row r="201" spans="1:18" ht="16" x14ac:dyDescent="0.2">
      <c r="A201" s="3" t="s">
        <v>495</v>
      </c>
      <c r="B201" s="14" t="s">
        <v>494</v>
      </c>
      <c r="C201" s="4">
        <v>1</v>
      </c>
      <c r="D201" s="3" t="str">
        <f t="shared" si="4"/>
        <v>passive</v>
      </c>
      <c r="E201">
        <v>50.239998</v>
      </c>
      <c r="F201">
        <v>51.900002000000001</v>
      </c>
      <c r="G201">
        <v>1.0330414999999999</v>
      </c>
      <c r="H201">
        <v>0</v>
      </c>
      <c r="I201">
        <v>0</v>
      </c>
      <c r="J201" s="2">
        <v>2067</v>
      </c>
      <c r="K201" s="1">
        <v>41.8</v>
      </c>
      <c r="L201" s="1">
        <v>71.7</v>
      </c>
      <c r="M201" s="1">
        <v>17.600000000000001</v>
      </c>
      <c r="N201" s="1">
        <v>34.700000000000003</v>
      </c>
    </row>
    <row r="202" spans="1:18" ht="16" x14ac:dyDescent="0.2">
      <c r="A202" s="3" t="s">
        <v>493</v>
      </c>
      <c r="B202" s="14" t="s">
        <v>492</v>
      </c>
      <c r="C202" s="4">
        <v>1</v>
      </c>
      <c r="D202" s="3" t="str">
        <f t="shared" si="4"/>
        <v>passive</v>
      </c>
      <c r="E202">
        <v>41.866669000000002</v>
      </c>
      <c r="F202">
        <v>50.25</v>
      </c>
      <c r="G202">
        <v>1.2002387999999999</v>
      </c>
      <c r="H202">
        <v>0</v>
      </c>
      <c r="I202">
        <v>0</v>
      </c>
      <c r="J202" s="2">
        <v>988</v>
      </c>
      <c r="K202" s="1">
        <v>61</v>
      </c>
      <c r="L202" s="1">
        <v>71.099999999999895</v>
      </c>
      <c r="M202" s="1">
        <v>15.9</v>
      </c>
      <c r="N202" s="1">
        <v>26.2</v>
      </c>
    </row>
    <row r="203" spans="1:18" ht="16" x14ac:dyDescent="0.2">
      <c r="A203" s="3" t="s">
        <v>491</v>
      </c>
      <c r="B203" s="14" t="s">
        <v>490</v>
      </c>
      <c r="C203" s="4">
        <v>1</v>
      </c>
      <c r="D203" s="3" t="str">
        <f t="shared" si="4"/>
        <v>passive</v>
      </c>
      <c r="E203">
        <v>54.233333999999999</v>
      </c>
      <c r="F203">
        <v>44.875</v>
      </c>
      <c r="G203">
        <v>0.82744311999999998</v>
      </c>
      <c r="H203">
        <v>0</v>
      </c>
      <c r="I203">
        <v>0</v>
      </c>
      <c r="J203" s="2">
        <v>474</v>
      </c>
      <c r="K203" s="1">
        <v>57.2</v>
      </c>
      <c r="L203" s="1">
        <v>84.3</v>
      </c>
      <c r="M203" s="1">
        <v>7.3</v>
      </c>
      <c r="N203" s="1">
        <v>15.1</v>
      </c>
    </row>
    <row r="204" spans="1:18" ht="16" x14ac:dyDescent="0.2">
      <c r="A204" s="3" t="s">
        <v>489</v>
      </c>
      <c r="B204" s="14" t="s">
        <v>488</v>
      </c>
      <c r="C204" s="4">
        <v>1</v>
      </c>
      <c r="D204" s="3" t="str">
        <f t="shared" si="4"/>
        <v>passive</v>
      </c>
      <c r="E204">
        <v>44.744446000000003</v>
      </c>
      <c r="F204">
        <v>47.5625</v>
      </c>
      <c r="G204">
        <v>1.0629811</v>
      </c>
      <c r="H204">
        <v>0</v>
      </c>
      <c r="I204">
        <v>0</v>
      </c>
      <c r="J204" s="2">
        <v>524</v>
      </c>
      <c r="K204" s="1">
        <v>65.235877862595402</v>
      </c>
      <c r="L204" s="1">
        <v>73.739694656488496</v>
      </c>
      <c r="M204" s="1">
        <v>16.836259541984699</v>
      </c>
      <c r="N204" s="1">
        <v>19.843511450381602</v>
      </c>
    </row>
    <row r="205" spans="1:18" ht="16" x14ac:dyDescent="0.2">
      <c r="A205" s="3" t="s">
        <v>487</v>
      </c>
      <c r="B205" s="14" t="s">
        <v>486</v>
      </c>
      <c r="C205" s="4">
        <v>1</v>
      </c>
      <c r="D205" s="3" t="str">
        <f t="shared" si="4"/>
        <v>passive</v>
      </c>
      <c r="E205">
        <v>43.266666000000001</v>
      </c>
      <c r="F205">
        <v>49.9375</v>
      </c>
      <c r="G205">
        <v>1.1541796</v>
      </c>
      <c r="H205">
        <v>0</v>
      </c>
      <c r="I205">
        <v>0</v>
      </c>
      <c r="J205" s="2">
        <v>2020</v>
      </c>
      <c r="K205" s="1">
        <v>69.900000000000006</v>
      </c>
      <c r="L205" s="1">
        <v>76</v>
      </c>
      <c r="M205" s="1">
        <v>10.7</v>
      </c>
      <c r="N205" s="1">
        <v>22.6</v>
      </c>
    </row>
    <row r="206" spans="1:18" ht="16" x14ac:dyDescent="0.2">
      <c r="A206" s="3" t="s">
        <v>485</v>
      </c>
      <c r="B206" s="14" t="s">
        <v>484</v>
      </c>
      <c r="C206" s="4">
        <v>1</v>
      </c>
      <c r="D206" s="3" t="str">
        <f t="shared" si="4"/>
        <v>passive</v>
      </c>
      <c r="E206">
        <v>43.416668000000001</v>
      </c>
      <c r="F206">
        <v>41.125</v>
      </c>
      <c r="G206">
        <v>0.94721686999999999</v>
      </c>
      <c r="H206">
        <v>0</v>
      </c>
      <c r="I206">
        <v>0</v>
      </c>
      <c r="J206" s="2">
        <v>226</v>
      </c>
      <c r="K206" s="1">
        <v>70.2</v>
      </c>
      <c r="L206" s="1">
        <v>61.2</v>
      </c>
      <c r="M206" s="1">
        <v>25.5</v>
      </c>
      <c r="N206" s="1">
        <v>22.2</v>
      </c>
    </row>
    <row r="207" spans="1:18" ht="16" x14ac:dyDescent="0.2">
      <c r="A207" s="3" t="s">
        <v>483</v>
      </c>
      <c r="B207" s="14" t="s">
        <v>482</v>
      </c>
      <c r="C207" s="4">
        <v>1</v>
      </c>
      <c r="D207" s="3" t="str">
        <f t="shared" si="4"/>
        <v>passive</v>
      </c>
      <c r="E207">
        <v>43.166668000000001</v>
      </c>
      <c r="F207">
        <v>37.8125</v>
      </c>
      <c r="G207">
        <v>0.87596523999999998</v>
      </c>
      <c r="H207">
        <v>0</v>
      </c>
      <c r="I207">
        <v>0</v>
      </c>
      <c r="J207" s="2">
        <v>309</v>
      </c>
      <c r="K207" s="1">
        <v>45.7</v>
      </c>
      <c r="L207" s="1">
        <v>73.099999999999895</v>
      </c>
      <c r="M207" s="1">
        <v>13.5</v>
      </c>
      <c r="N207" s="1">
        <v>29.2</v>
      </c>
    </row>
    <row r="208" spans="1:18" ht="16" x14ac:dyDescent="0.2">
      <c r="A208" s="3" t="s">
        <v>481</v>
      </c>
      <c r="B208" s="14" t="s">
        <v>480</v>
      </c>
      <c r="C208" s="4">
        <v>1</v>
      </c>
      <c r="D208" s="3" t="str">
        <f t="shared" si="4"/>
        <v>passive</v>
      </c>
      <c r="E208">
        <v>40.016666000000001</v>
      </c>
      <c r="F208">
        <v>42.9375</v>
      </c>
      <c r="G208">
        <v>1.0729903999999999</v>
      </c>
      <c r="H208">
        <v>0</v>
      </c>
      <c r="I208">
        <v>0</v>
      </c>
      <c r="J208" s="2">
        <v>263</v>
      </c>
      <c r="K208" s="1">
        <v>24.3</v>
      </c>
      <c r="L208" s="1">
        <v>74.3</v>
      </c>
      <c r="M208" s="1">
        <v>13.2</v>
      </c>
      <c r="N208" s="1">
        <v>27.9</v>
      </c>
    </row>
    <row r="209" spans="1:18" ht="16" x14ac:dyDescent="0.2">
      <c r="A209" s="3" t="s">
        <v>479</v>
      </c>
      <c r="B209" s="14" t="s">
        <v>478</v>
      </c>
      <c r="C209" s="4">
        <v>1</v>
      </c>
      <c r="D209" s="3" t="str">
        <f t="shared" si="4"/>
        <v>passive</v>
      </c>
      <c r="E209">
        <v>45.099997999999999</v>
      </c>
      <c r="F209">
        <v>43.5625</v>
      </c>
      <c r="G209">
        <v>0.96590911999999995</v>
      </c>
      <c r="H209">
        <v>0</v>
      </c>
      <c r="I209">
        <v>0</v>
      </c>
      <c r="J209" s="2">
        <v>354</v>
      </c>
      <c r="K209" s="1">
        <v>81.599999999999895</v>
      </c>
      <c r="L209" s="1">
        <v>75.099999999999895</v>
      </c>
      <c r="M209" s="1">
        <v>12.9</v>
      </c>
      <c r="N209" s="1">
        <v>27</v>
      </c>
    </row>
    <row r="210" spans="1:18" s="15" customFormat="1" ht="16" x14ac:dyDescent="0.2">
      <c r="A210" s="22" t="s">
        <v>477</v>
      </c>
      <c r="B210" s="21" t="s">
        <v>476</v>
      </c>
      <c r="C210" s="20"/>
      <c r="D210" s="19" t="str">
        <f t="shared" si="4"/>
        <v/>
      </c>
      <c r="E210" s="18"/>
      <c r="F210" s="18"/>
      <c r="G210" s="18"/>
      <c r="H210" s="18"/>
      <c r="I210" s="18"/>
      <c r="J210" s="17"/>
      <c r="K210" s="16"/>
      <c r="L210" s="16"/>
      <c r="M210" s="16"/>
      <c r="N210" s="16"/>
      <c r="O210"/>
      <c r="P210"/>
      <c r="Q210"/>
      <c r="R210"/>
    </row>
    <row r="211" spans="1:18" ht="32" x14ac:dyDescent="0.2">
      <c r="A211" s="3" t="s">
        <v>475</v>
      </c>
      <c r="B211" s="14" t="s">
        <v>474</v>
      </c>
      <c r="C211" s="4">
        <v>2</v>
      </c>
      <c r="D211" s="3" t="str">
        <f t="shared" si="4"/>
        <v>low strain</v>
      </c>
      <c r="E211">
        <v>73.75</v>
      </c>
      <c r="F211">
        <v>51.9375</v>
      </c>
      <c r="G211">
        <v>0.70423727999999997</v>
      </c>
      <c r="H211">
        <v>1</v>
      </c>
      <c r="I211">
        <v>0</v>
      </c>
      <c r="J211" s="2">
        <v>593</v>
      </c>
      <c r="K211" s="1">
        <v>27.6654300168634</v>
      </c>
      <c r="L211" s="1">
        <v>80.982630691399606</v>
      </c>
      <c r="M211" s="1">
        <v>11.8736930860033</v>
      </c>
      <c r="N211" s="1">
        <v>25.5711635750421</v>
      </c>
    </row>
    <row r="212" spans="1:18" ht="16" x14ac:dyDescent="0.2">
      <c r="A212" s="3" t="s">
        <v>473</v>
      </c>
      <c r="B212" s="14" t="s">
        <v>472</v>
      </c>
      <c r="C212" s="4">
        <v>1</v>
      </c>
      <c r="D212" s="3" t="str">
        <f t="shared" si="4"/>
        <v>passive</v>
      </c>
      <c r="E212">
        <v>47.341667000000001</v>
      </c>
      <c r="F212">
        <v>39.1875</v>
      </c>
      <c r="G212">
        <v>0.82775920999999997</v>
      </c>
      <c r="H212">
        <v>0</v>
      </c>
      <c r="I212">
        <v>0</v>
      </c>
      <c r="J212" s="2">
        <v>3854</v>
      </c>
      <c r="K212" s="1">
        <v>56.0699014011416</v>
      </c>
      <c r="L212" s="1">
        <v>73.431551634665198</v>
      </c>
      <c r="M212" s="1">
        <v>17.923040996367401</v>
      </c>
      <c r="N212" s="1">
        <v>39.273274519979203</v>
      </c>
    </row>
    <row r="213" spans="1:18" ht="16" x14ac:dyDescent="0.2">
      <c r="A213" s="3" t="s">
        <v>471</v>
      </c>
      <c r="B213" s="14" t="s">
        <v>470</v>
      </c>
      <c r="C213" s="4">
        <v>4</v>
      </c>
      <c r="D213" s="3" t="str">
        <f t="shared" si="4"/>
        <v>active</v>
      </c>
      <c r="E213">
        <v>72.449996999999996</v>
      </c>
      <c r="F213">
        <v>58.625</v>
      </c>
      <c r="G213">
        <v>0.80917877000000005</v>
      </c>
      <c r="H213">
        <v>1</v>
      </c>
      <c r="I213">
        <v>1</v>
      </c>
      <c r="J213" s="2">
        <v>79</v>
      </c>
      <c r="K213" s="1">
        <v>8.4</v>
      </c>
      <c r="L213" s="1">
        <v>84.9</v>
      </c>
      <c r="M213" s="1">
        <v>10.6</v>
      </c>
      <c r="N213" s="1">
        <v>12.2</v>
      </c>
    </row>
    <row r="214" spans="1:18" ht="16" x14ac:dyDescent="0.2">
      <c r="A214" s="3" t="s">
        <v>469</v>
      </c>
      <c r="B214" s="14" t="s">
        <v>468</v>
      </c>
      <c r="C214" s="4">
        <v>3</v>
      </c>
      <c r="D214" s="3" t="str">
        <f t="shared" si="4"/>
        <v>high strain</v>
      </c>
      <c r="E214">
        <v>55.600002000000003</v>
      </c>
      <c r="F214">
        <v>55.208336000000003</v>
      </c>
      <c r="G214">
        <v>0.99295562999999998</v>
      </c>
      <c r="H214">
        <v>0</v>
      </c>
      <c r="I214">
        <v>1</v>
      </c>
      <c r="J214" s="2">
        <v>1328</v>
      </c>
      <c r="K214" s="1">
        <v>6.7</v>
      </c>
      <c r="L214" s="1">
        <v>86.5</v>
      </c>
      <c r="M214" s="1">
        <v>7.5</v>
      </c>
      <c r="N214" s="1">
        <v>45</v>
      </c>
    </row>
    <row r="215" spans="1:18" s="15" customFormat="1" ht="16" x14ac:dyDescent="0.2">
      <c r="A215" s="22" t="s">
        <v>467</v>
      </c>
      <c r="B215" s="21" t="s">
        <v>466</v>
      </c>
      <c r="C215" s="20"/>
      <c r="D215" s="19" t="str">
        <f t="shared" si="4"/>
        <v/>
      </c>
      <c r="E215" s="18"/>
      <c r="F215" s="18"/>
      <c r="G215" s="18"/>
      <c r="H215" s="18"/>
      <c r="I215" s="18"/>
      <c r="J215" s="17"/>
      <c r="K215" s="16"/>
      <c r="L215" s="16"/>
      <c r="M215" s="16"/>
      <c r="N215" s="16"/>
      <c r="O215"/>
      <c r="P215"/>
      <c r="Q215"/>
      <c r="R215"/>
    </row>
    <row r="216" spans="1:18" ht="16" x14ac:dyDescent="0.2">
      <c r="A216" s="3" t="s">
        <v>465</v>
      </c>
      <c r="B216" s="14" t="s">
        <v>464</v>
      </c>
      <c r="C216" s="4">
        <v>4</v>
      </c>
      <c r="D216" s="3" t="str">
        <f t="shared" si="4"/>
        <v>active</v>
      </c>
      <c r="E216">
        <v>70.533332999999999</v>
      </c>
      <c r="F216">
        <v>61.1875</v>
      </c>
      <c r="G216">
        <v>0.86749761999999997</v>
      </c>
      <c r="H216">
        <v>1</v>
      </c>
      <c r="I216">
        <v>1</v>
      </c>
      <c r="J216" s="2">
        <v>187</v>
      </c>
      <c r="K216" s="1">
        <v>44.4</v>
      </c>
      <c r="L216" s="1">
        <v>79.8</v>
      </c>
      <c r="M216" s="1">
        <v>10.4</v>
      </c>
      <c r="N216" s="1">
        <v>10.199999999999999</v>
      </c>
    </row>
    <row r="217" spans="1:18" ht="16" x14ac:dyDescent="0.2">
      <c r="A217" s="3" t="s">
        <v>463</v>
      </c>
      <c r="B217" s="14" t="s">
        <v>462</v>
      </c>
      <c r="C217" s="4">
        <v>2</v>
      </c>
      <c r="D217" s="3" t="str">
        <f t="shared" si="4"/>
        <v>low strain</v>
      </c>
      <c r="E217">
        <v>78.541663999999997</v>
      </c>
      <c r="F217">
        <v>51.25</v>
      </c>
      <c r="G217">
        <v>0.65251994000000002</v>
      </c>
      <c r="H217">
        <v>1</v>
      </c>
      <c r="I217">
        <v>0</v>
      </c>
      <c r="J217" s="2">
        <v>208</v>
      </c>
      <c r="K217" s="1">
        <v>73.3</v>
      </c>
      <c r="L217" s="1">
        <v>69.5</v>
      </c>
      <c r="M217" s="1">
        <v>11.9</v>
      </c>
      <c r="N217" s="1">
        <v>9.5</v>
      </c>
    </row>
    <row r="218" spans="1:18" ht="16" x14ac:dyDescent="0.2">
      <c r="A218" s="3" t="s">
        <v>461</v>
      </c>
      <c r="B218" s="14" t="s">
        <v>460</v>
      </c>
      <c r="C218" s="4">
        <v>2</v>
      </c>
      <c r="D218" s="3" t="str">
        <f t="shared" si="4"/>
        <v>low strain</v>
      </c>
      <c r="E218">
        <v>71.933334000000002</v>
      </c>
      <c r="F218">
        <v>49.6875</v>
      </c>
      <c r="G218">
        <v>0.69074374000000005</v>
      </c>
      <c r="H218">
        <v>1</v>
      </c>
      <c r="I218">
        <v>0</v>
      </c>
      <c r="J218" s="2">
        <v>55</v>
      </c>
      <c r="K218" s="1">
        <v>72.599999999999895</v>
      </c>
      <c r="L218" s="1">
        <v>87.2</v>
      </c>
      <c r="M218" s="1">
        <v>1.7</v>
      </c>
      <c r="N218" s="1">
        <v>10.5</v>
      </c>
    </row>
    <row r="219" spans="1:18" ht="16" x14ac:dyDescent="0.2">
      <c r="A219" s="3" t="s">
        <v>459</v>
      </c>
      <c r="B219" s="14" t="s">
        <v>458</v>
      </c>
      <c r="C219" s="4">
        <v>1</v>
      </c>
      <c r="D219" s="3" t="str">
        <f t="shared" si="4"/>
        <v>passive</v>
      </c>
      <c r="E219">
        <v>60.383330999999998</v>
      </c>
      <c r="F219">
        <v>47.75</v>
      </c>
      <c r="G219">
        <v>0.79078113999999999</v>
      </c>
      <c r="H219">
        <v>0</v>
      </c>
      <c r="I219">
        <v>0</v>
      </c>
      <c r="J219" s="2">
        <v>268</v>
      </c>
      <c r="K219" s="1">
        <v>77.599999999999895</v>
      </c>
      <c r="L219" s="1">
        <v>92.099999999999895</v>
      </c>
      <c r="M219" s="1">
        <v>3.8</v>
      </c>
      <c r="N219" s="1">
        <v>9.8000000000000007</v>
      </c>
    </row>
    <row r="220" spans="1:18" ht="16" x14ac:dyDescent="0.2">
      <c r="A220" s="3" t="s">
        <v>457</v>
      </c>
      <c r="B220" s="14" t="s">
        <v>456</v>
      </c>
      <c r="C220" s="4">
        <v>3</v>
      </c>
      <c r="D220" s="3" t="str">
        <f t="shared" ref="D220:D283" si="5">IF(C220=2,"low strain", IF(C220=1, "passive", IF(C220=4, "active", IF(C220=3, "high strain", ""))))</f>
        <v>high strain</v>
      </c>
      <c r="E220">
        <v>45.224997999999999</v>
      </c>
      <c r="F220">
        <v>55.3125</v>
      </c>
      <c r="G220">
        <v>1.2230513999999999</v>
      </c>
      <c r="H220">
        <v>0</v>
      </c>
      <c r="I220">
        <v>1</v>
      </c>
      <c r="J220" s="2">
        <v>102</v>
      </c>
      <c r="K220" s="1">
        <v>47.8</v>
      </c>
      <c r="L220" s="1">
        <v>49.7</v>
      </c>
      <c r="M220" s="1">
        <v>10.6</v>
      </c>
      <c r="N220" s="1">
        <v>6.7</v>
      </c>
    </row>
    <row r="221" spans="1:18" ht="16" x14ac:dyDescent="0.2">
      <c r="A221" s="3" t="s">
        <v>455</v>
      </c>
      <c r="B221" s="14" t="s">
        <v>454</v>
      </c>
      <c r="C221" s="4">
        <v>3</v>
      </c>
      <c r="D221" s="3" t="str">
        <f t="shared" si="5"/>
        <v>high strain</v>
      </c>
      <c r="E221">
        <v>50.233333999999999</v>
      </c>
      <c r="F221">
        <v>55.0625</v>
      </c>
      <c r="G221">
        <v>1.0961346999999999</v>
      </c>
      <c r="H221">
        <v>0</v>
      </c>
      <c r="I221">
        <v>1</v>
      </c>
      <c r="J221" s="2">
        <v>1</v>
      </c>
    </row>
    <row r="222" spans="1:18" ht="16" x14ac:dyDescent="0.2">
      <c r="A222" s="3" t="s">
        <v>453</v>
      </c>
      <c r="B222" s="14" t="s">
        <v>452</v>
      </c>
      <c r="C222" s="4">
        <v>1</v>
      </c>
      <c r="D222" s="3" t="str">
        <f t="shared" si="5"/>
        <v>passive</v>
      </c>
      <c r="E222">
        <v>39.633330999999998</v>
      </c>
      <c r="F222">
        <v>42.75</v>
      </c>
      <c r="G222">
        <v>1.0786376</v>
      </c>
      <c r="H222">
        <v>0</v>
      </c>
      <c r="I222">
        <v>0</v>
      </c>
      <c r="J222" s="2">
        <v>35</v>
      </c>
    </row>
    <row r="223" spans="1:18" ht="16" x14ac:dyDescent="0.2">
      <c r="A223" s="3" t="s">
        <v>451</v>
      </c>
      <c r="B223" s="14" t="s">
        <v>450</v>
      </c>
      <c r="C223" s="4">
        <v>1</v>
      </c>
      <c r="D223" s="3" t="str">
        <f t="shared" si="5"/>
        <v>passive</v>
      </c>
      <c r="E223">
        <v>48.138888999999999</v>
      </c>
      <c r="F223">
        <v>43.520831999999999</v>
      </c>
      <c r="G223">
        <v>0.90406805000000001</v>
      </c>
      <c r="H223">
        <v>0</v>
      </c>
      <c r="I223">
        <v>0</v>
      </c>
      <c r="J223" s="2">
        <v>210</v>
      </c>
      <c r="K223" s="1">
        <v>38.299999999999997</v>
      </c>
      <c r="L223" s="1">
        <v>80.5</v>
      </c>
      <c r="M223" s="1">
        <v>7.7</v>
      </c>
      <c r="N223" s="1">
        <v>16.8</v>
      </c>
    </row>
    <row r="224" spans="1:18" ht="16" x14ac:dyDescent="0.2">
      <c r="A224" s="3" t="s">
        <v>449</v>
      </c>
      <c r="B224" s="14" t="s">
        <v>448</v>
      </c>
      <c r="C224" s="4">
        <v>4</v>
      </c>
      <c r="D224" s="3" t="str">
        <f t="shared" si="5"/>
        <v>active</v>
      </c>
      <c r="E224">
        <v>78.633330999999998</v>
      </c>
      <c r="F224">
        <v>58.1875</v>
      </c>
      <c r="G224">
        <v>0.73998516999999997</v>
      </c>
      <c r="H224">
        <v>1</v>
      </c>
      <c r="I224">
        <v>1</v>
      </c>
      <c r="J224" s="2">
        <v>9</v>
      </c>
    </row>
    <row r="225" spans="1:18" ht="16" x14ac:dyDescent="0.2">
      <c r="A225" s="3" t="s">
        <v>447</v>
      </c>
      <c r="B225" s="14" t="s">
        <v>446</v>
      </c>
      <c r="C225" s="4">
        <v>1</v>
      </c>
      <c r="D225" s="3" t="str">
        <f t="shared" si="5"/>
        <v>passive</v>
      </c>
      <c r="E225">
        <v>54.25</v>
      </c>
      <c r="F225">
        <v>48.5625</v>
      </c>
      <c r="G225">
        <v>0.89516127000000001</v>
      </c>
      <c r="H225">
        <v>0</v>
      </c>
      <c r="I225">
        <v>0</v>
      </c>
      <c r="J225" s="2">
        <v>8</v>
      </c>
    </row>
    <row r="226" spans="1:18" ht="16" x14ac:dyDescent="0.2">
      <c r="A226" s="3" t="s">
        <v>445</v>
      </c>
      <c r="B226" s="14" t="s">
        <v>444</v>
      </c>
      <c r="C226" s="4">
        <v>4</v>
      </c>
      <c r="D226" s="3" t="str">
        <f t="shared" si="5"/>
        <v>active</v>
      </c>
      <c r="E226">
        <v>78.566665999999998</v>
      </c>
      <c r="F226">
        <v>62.375</v>
      </c>
      <c r="G226">
        <v>0.79391175999999997</v>
      </c>
      <c r="H226">
        <v>1</v>
      </c>
      <c r="I226">
        <v>1</v>
      </c>
      <c r="J226" s="2">
        <v>34</v>
      </c>
    </row>
    <row r="227" spans="1:18" ht="16" x14ac:dyDescent="0.2">
      <c r="A227" s="3" t="s">
        <v>443</v>
      </c>
      <c r="B227" s="14" t="s">
        <v>442</v>
      </c>
      <c r="C227" s="4">
        <v>2</v>
      </c>
      <c r="D227" s="3" t="str">
        <f t="shared" si="5"/>
        <v>low strain</v>
      </c>
      <c r="E227">
        <v>67.691665999999998</v>
      </c>
      <c r="F227">
        <v>53.40625</v>
      </c>
      <c r="G227">
        <v>0.78896343999999996</v>
      </c>
      <c r="H227">
        <v>1</v>
      </c>
      <c r="I227">
        <v>0</v>
      </c>
      <c r="J227" s="2">
        <v>966</v>
      </c>
      <c r="K227" s="1">
        <v>82.384472049689393</v>
      </c>
      <c r="L227" s="1">
        <v>73.827950310559004</v>
      </c>
      <c r="M227" s="1">
        <v>16.386335403726701</v>
      </c>
      <c r="N227" s="1">
        <v>18.9254658385093</v>
      </c>
    </row>
    <row r="228" spans="1:18" ht="16" x14ac:dyDescent="0.2">
      <c r="A228" s="3" t="s">
        <v>441</v>
      </c>
      <c r="B228" s="14" t="s">
        <v>440</v>
      </c>
      <c r="C228" s="4">
        <v>1</v>
      </c>
      <c r="D228" s="3" t="str">
        <f t="shared" si="5"/>
        <v>passive</v>
      </c>
      <c r="E228">
        <v>50.708331999999999</v>
      </c>
      <c r="F228">
        <v>46.65625</v>
      </c>
      <c r="G228">
        <v>0.92009043999999995</v>
      </c>
      <c r="H228">
        <v>0</v>
      </c>
      <c r="I228">
        <v>0</v>
      </c>
      <c r="J228" s="2">
        <v>449</v>
      </c>
      <c r="K228" s="1">
        <v>83.599999999999895</v>
      </c>
      <c r="L228" s="1">
        <v>31.2</v>
      </c>
      <c r="M228" s="1">
        <v>9.1</v>
      </c>
      <c r="N228" s="1">
        <v>10.8</v>
      </c>
    </row>
    <row r="229" spans="1:18" ht="16" x14ac:dyDescent="0.2">
      <c r="A229" s="3" t="s">
        <v>439</v>
      </c>
      <c r="B229" s="14" t="s">
        <v>438</v>
      </c>
      <c r="C229" s="4">
        <v>1</v>
      </c>
      <c r="D229" s="3" t="str">
        <f t="shared" si="5"/>
        <v>passive</v>
      </c>
      <c r="E229">
        <v>60.5</v>
      </c>
      <c r="F229">
        <v>49.46875</v>
      </c>
      <c r="G229">
        <v>0.81766528000000005</v>
      </c>
      <c r="H229">
        <v>0</v>
      </c>
      <c r="I229">
        <v>0</v>
      </c>
      <c r="J229" s="2">
        <v>92</v>
      </c>
      <c r="K229" s="1">
        <v>22.6</v>
      </c>
      <c r="L229" s="1">
        <v>49.7</v>
      </c>
      <c r="M229" s="1">
        <v>37.700000000000003</v>
      </c>
      <c r="N229" s="1">
        <v>26.1</v>
      </c>
    </row>
    <row r="230" spans="1:18" ht="16" x14ac:dyDescent="0.2">
      <c r="A230" s="3" t="s">
        <v>437</v>
      </c>
      <c r="B230" s="14" t="s">
        <v>436</v>
      </c>
      <c r="C230" s="4">
        <v>1</v>
      </c>
      <c r="D230" s="3" t="str">
        <f t="shared" si="5"/>
        <v>passive</v>
      </c>
      <c r="E230">
        <v>64.766662999999994</v>
      </c>
      <c r="F230">
        <v>52.53125</v>
      </c>
      <c r="G230">
        <v>0.81108469000000005</v>
      </c>
      <c r="H230">
        <v>0</v>
      </c>
      <c r="I230">
        <v>0</v>
      </c>
      <c r="J230" s="2">
        <v>65</v>
      </c>
      <c r="K230" s="1">
        <v>43.6</v>
      </c>
      <c r="L230" s="1">
        <v>85</v>
      </c>
      <c r="M230" s="1">
        <v>6.4</v>
      </c>
      <c r="N230" s="1">
        <v>13.4</v>
      </c>
    </row>
    <row r="231" spans="1:18" ht="16" x14ac:dyDescent="0.2">
      <c r="A231" s="3" t="s">
        <v>435</v>
      </c>
      <c r="B231" s="14" t="s">
        <v>434</v>
      </c>
      <c r="C231" s="4">
        <v>1</v>
      </c>
      <c r="D231" s="3" t="str">
        <f t="shared" si="5"/>
        <v>passive</v>
      </c>
      <c r="E231">
        <v>64.816665999999998</v>
      </c>
      <c r="F231">
        <v>52.125</v>
      </c>
      <c r="G231">
        <v>0.80419134999999997</v>
      </c>
      <c r="H231">
        <v>0</v>
      </c>
      <c r="I231">
        <v>0</v>
      </c>
      <c r="J231" s="2">
        <v>1193</v>
      </c>
      <c r="K231" s="1">
        <v>94</v>
      </c>
      <c r="L231" s="1">
        <v>76.7</v>
      </c>
      <c r="M231" s="1">
        <v>15.5</v>
      </c>
      <c r="N231" s="1">
        <v>24.3</v>
      </c>
    </row>
    <row r="232" spans="1:18" ht="16" x14ac:dyDescent="0.2">
      <c r="A232" s="3" t="s">
        <v>433</v>
      </c>
      <c r="B232" s="14" t="s">
        <v>432</v>
      </c>
      <c r="C232" s="4">
        <v>3</v>
      </c>
      <c r="D232" s="3" t="str">
        <f t="shared" si="5"/>
        <v>high strain</v>
      </c>
      <c r="E232">
        <v>60.116664999999998</v>
      </c>
      <c r="F232">
        <v>55.375</v>
      </c>
      <c r="G232">
        <v>0.92112559000000005</v>
      </c>
      <c r="H232">
        <v>0</v>
      </c>
      <c r="I232">
        <v>1</v>
      </c>
      <c r="J232" s="2">
        <v>1354</v>
      </c>
      <c r="K232" s="1">
        <v>84.4</v>
      </c>
      <c r="L232" s="1">
        <v>62.3</v>
      </c>
      <c r="M232" s="1">
        <v>24.6</v>
      </c>
      <c r="N232" s="1">
        <v>22.4</v>
      </c>
    </row>
    <row r="233" spans="1:18" ht="16" x14ac:dyDescent="0.2">
      <c r="A233" s="3" t="s">
        <v>431</v>
      </c>
      <c r="B233" s="14" t="s">
        <v>430</v>
      </c>
      <c r="C233" s="4">
        <v>2</v>
      </c>
      <c r="D233" s="3" t="str">
        <f t="shared" si="5"/>
        <v>low strain</v>
      </c>
      <c r="E233">
        <v>66.950005000000004</v>
      </c>
      <c r="F233">
        <v>49.78125</v>
      </c>
      <c r="G233">
        <v>0.74355859000000002</v>
      </c>
      <c r="H233">
        <v>1</v>
      </c>
      <c r="I233">
        <v>0</v>
      </c>
      <c r="J233" s="2">
        <v>497</v>
      </c>
      <c r="K233" s="1">
        <v>60.5</v>
      </c>
      <c r="L233" s="1">
        <v>76</v>
      </c>
      <c r="M233" s="1">
        <v>15.6</v>
      </c>
      <c r="N233" s="1">
        <v>9.1999999999999904</v>
      </c>
    </row>
    <row r="234" spans="1:18" ht="16" x14ac:dyDescent="0.2">
      <c r="A234" s="3" t="s">
        <v>429</v>
      </c>
      <c r="B234" s="14" t="s">
        <v>428</v>
      </c>
      <c r="C234" s="4">
        <v>1</v>
      </c>
      <c r="D234" s="3" t="str">
        <f t="shared" si="5"/>
        <v>passive</v>
      </c>
      <c r="E234">
        <v>64.633330999999998</v>
      </c>
      <c r="F234">
        <v>50.1875</v>
      </c>
      <c r="G234">
        <v>0.77649564000000004</v>
      </c>
      <c r="H234">
        <v>0</v>
      </c>
      <c r="I234">
        <v>0</v>
      </c>
      <c r="J234" s="2">
        <v>41</v>
      </c>
    </row>
    <row r="235" spans="1:18" s="15" customFormat="1" ht="16" x14ac:dyDescent="0.2">
      <c r="A235" s="22" t="s">
        <v>427</v>
      </c>
      <c r="B235" s="21" t="s">
        <v>426</v>
      </c>
      <c r="C235" s="20"/>
      <c r="D235" s="19" t="str">
        <f t="shared" si="5"/>
        <v/>
      </c>
      <c r="E235" s="18"/>
      <c r="F235" s="18"/>
      <c r="G235" s="18"/>
      <c r="H235" s="18"/>
      <c r="I235" s="18"/>
      <c r="J235" s="17"/>
      <c r="K235" s="16"/>
      <c r="L235" s="16"/>
      <c r="M235" s="16"/>
      <c r="N235" s="16"/>
      <c r="O235"/>
      <c r="P235"/>
      <c r="Q235"/>
      <c r="R235"/>
    </row>
    <row r="236" spans="1:18" ht="16" x14ac:dyDescent="0.2">
      <c r="A236" s="3" t="s">
        <v>425</v>
      </c>
      <c r="B236" s="14" t="s">
        <v>424</v>
      </c>
      <c r="C236" s="4">
        <v>2</v>
      </c>
      <c r="D236" s="3" t="str">
        <f t="shared" si="5"/>
        <v>low strain</v>
      </c>
      <c r="E236">
        <v>72.533332999999999</v>
      </c>
      <c r="F236">
        <v>48.65625</v>
      </c>
      <c r="G236">
        <v>0.67081225</v>
      </c>
      <c r="H236">
        <v>1</v>
      </c>
      <c r="I236">
        <v>0</v>
      </c>
      <c r="J236" s="2">
        <v>4623</v>
      </c>
      <c r="K236" s="1">
        <v>40.222388059701402</v>
      </c>
      <c r="L236" s="1">
        <v>81.860415314730588</v>
      </c>
      <c r="M236" s="1">
        <v>9.302725502920179</v>
      </c>
      <c r="N236" s="1">
        <v>14.199091499026601</v>
      </c>
    </row>
    <row r="237" spans="1:18" ht="16" x14ac:dyDescent="0.2">
      <c r="A237" s="3" t="s">
        <v>423</v>
      </c>
      <c r="B237" s="14" t="s">
        <v>422</v>
      </c>
      <c r="C237" s="4">
        <v>3</v>
      </c>
      <c r="D237" s="3" t="str">
        <f t="shared" si="5"/>
        <v>high strain</v>
      </c>
      <c r="E237">
        <v>50.041668000000001</v>
      </c>
      <c r="F237">
        <v>55.25</v>
      </c>
      <c r="G237">
        <v>1.10408</v>
      </c>
      <c r="H237">
        <v>0</v>
      </c>
      <c r="I237">
        <v>1</v>
      </c>
      <c r="J237" s="2">
        <v>3200</v>
      </c>
      <c r="K237" s="1">
        <v>73.8</v>
      </c>
      <c r="L237" s="1">
        <v>70.3</v>
      </c>
      <c r="M237" s="1">
        <v>17.3</v>
      </c>
      <c r="N237" s="1">
        <v>24.5</v>
      </c>
    </row>
    <row r="238" spans="1:18" ht="16" x14ac:dyDescent="0.2">
      <c r="A238" s="3" t="s">
        <v>421</v>
      </c>
      <c r="B238" s="14" t="s">
        <v>420</v>
      </c>
      <c r="C238" s="4">
        <v>1</v>
      </c>
      <c r="D238" s="3" t="str">
        <f t="shared" si="5"/>
        <v>passive</v>
      </c>
      <c r="E238">
        <v>57.958331999999999</v>
      </c>
      <c r="F238">
        <v>50.96875</v>
      </c>
      <c r="G238">
        <v>0.87940335000000003</v>
      </c>
      <c r="H238">
        <v>0</v>
      </c>
      <c r="I238">
        <v>0</v>
      </c>
      <c r="J238" s="2">
        <v>241</v>
      </c>
      <c r="K238" s="1">
        <v>24.685477178423202</v>
      </c>
      <c r="L238" s="1">
        <v>77.091286307053892</v>
      </c>
      <c r="M238" s="1">
        <v>14.4979253112033</v>
      </c>
      <c r="N238" s="1">
        <v>21.807053941908698</v>
      </c>
    </row>
    <row r="239" spans="1:18" ht="16" x14ac:dyDescent="0.2">
      <c r="A239" s="3" t="s">
        <v>419</v>
      </c>
      <c r="B239" s="14" t="s">
        <v>418</v>
      </c>
      <c r="C239" s="4">
        <v>1</v>
      </c>
      <c r="D239" s="3" t="str">
        <f t="shared" si="5"/>
        <v>passive</v>
      </c>
      <c r="E239">
        <v>56.383330999999998</v>
      </c>
      <c r="F239">
        <v>50.875</v>
      </c>
      <c r="G239">
        <v>0.90230566000000001</v>
      </c>
      <c r="H239">
        <v>0</v>
      </c>
      <c r="I239">
        <v>0</v>
      </c>
      <c r="J239" s="2">
        <v>3147</v>
      </c>
      <c r="K239" s="1">
        <v>48.7</v>
      </c>
      <c r="L239" s="1">
        <v>78.7</v>
      </c>
      <c r="M239" s="1">
        <v>12.6</v>
      </c>
      <c r="N239" s="1">
        <v>18.2</v>
      </c>
    </row>
    <row r="240" spans="1:18" ht="16" x14ac:dyDescent="0.2">
      <c r="A240" s="3" t="s">
        <v>417</v>
      </c>
      <c r="B240" s="14" t="s">
        <v>416</v>
      </c>
      <c r="C240" s="4">
        <v>2</v>
      </c>
      <c r="D240" s="3" t="str">
        <f t="shared" si="5"/>
        <v>low strain</v>
      </c>
      <c r="E240">
        <v>78.116669000000002</v>
      </c>
      <c r="F240">
        <v>49.4375</v>
      </c>
      <c r="G240">
        <v>0.63286752000000002</v>
      </c>
      <c r="H240">
        <v>1</v>
      </c>
      <c r="I240">
        <v>0</v>
      </c>
      <c r="J240" s="2">
        <v>221</v>
      </c>
      <c r="K240" s="1">
        <v>50.4</v>
      </c>
      <c r="L240" s="1">
        <v>81.2</v>
      </c>
      <c r="M240" s="1">
        <v>10.4</v>
      </c>
      <c r="N240" s="1">
        <v>14.9</v>
      </c>
    </row>
    <row r="241" spans="1:18" ht="16" x14ac:dyDescent="0.2">
      <c r="A241" s="3" t="s">
        <v>415</v>
      </c>
      <c r="B241" s="14" t="s">
        <v>414</v>
      </c>
      <c r="C241" s="4">
        <v>4</v>
      </c>
      <c r="D241" s="3" t="str">
        <f t="shared" si="5"/>
        <v>active</v>
      </c>
      <c r="E241">
        <v>78.366669000000002</v>
      </c>
      <c r="F241">
        <v>56.5625</v>
      </c>
      <c r="G241">
        <v>0.72176731000000005</v>
      </c>
      <c r="H241">
        <v>1</v>
      </c>
      <c r="I241">
        <v>1</v>
      </c>
      <c r="J241" s="2">
        <v>619</v>
      </c>
      <c r="K241" s="1">
        <v>51.4</v>
      </c>
      <c r="L241" s="1">
        <v>83.3</v>
      </c>
      <c r="M241" s="1">
        <v>8.6999999999999904</v>
      </c>
      <c r="N241" s="1">
        <v>11.6</v>
      </c>
    </row>
    <row r="242" spans="1:18" ht="16" x14ac:dyDescent="0.2">
      <c r="A242" s="3" t="s">
        <v>413</v>
      </c>
      <c r="B242" s="14" t="s">
        <v>412</v>
      </c>
      <c r="C242" s="4">
        <v>4</v>
      </c>
      <c r="D242" s="3" t="str">
        <f t="shared" si="5"/>
        <v>active</v>
      </c>
      <c r="E242">
        <v>80.494445999999996</v>
      </c>
      <c r="F242">
        <v>59.5625</v>
      </c>
      <c r="G242">
        <v>0.73995787000000002</v>
      </c>
      <c r="H242">
        <v>1</v>
      </c>
      <c r="I242">
        <v>1</v>
      </c>
      <c r="J242" s="2">
        <v>231</v>
      </c>
      <c r="K242" s="1">
        <v>31.8</v>
      </c>
      <c r="L242" s="1">
        <v>85.599999999999895</v>
      </c>
      <c r="M242" s="1">
        <v>6.3</v>
      </c>
      <c r="N242" s="1">
        <v>11.9</v>
      </c>
    </row>
    <row r="243" spans="1:18" ht="16" x14ac:dyDescent="0.2">
      <c r="A243" s="3" t="s">
        <v>411</v>
      </c>
      <c r="B243" s="14" t="s">
        <v>410</v>
      </c>
      <c r="C243" s="4">
        <v>3</v>
      </c>
      <c r="D243" s="3" t="str">
        <f t="shared" si="5"/>
        <v>high strain</v>
      </c>
      <c r="E243">
        <v>58.783332999999999</v>
      </c>
      <c r="F243">
        <v>63.5</v>
      </c>
      <c r="G243">
        <v>1.0802381999999999</v>
      </c>
      <c r="H243">
        <v>0</v>
      </c>
      <c r="I243">
        <v>1</v>
      </c>
      <c r="J243" s="2">
        <v>79</v>
      </c>
      <c r="K243" s="1">
        <v>85.5</v>
      </c>
      <c r="L243" s="1">
        <v>77.900000000000006</v>
      </c>
      <c r="M243" s="1">
        <v>17.7</v>
      </c>
      <c r="N243" s="1">
        <v>9.9</v>
      </c>
    </row>
    <row r="244" spans="1:18" ht="16" x14ac:dyDescent="0.2">
      <c r="A244" s="3" t="s">
        <v>409</v>
      </c>
      <c r="B244" s="14" t="s">
        <v>408</v>
      </c>
      <c r="C244" s="4">
        <v>4</v>
      </c>
      <c r="D244" s="3" t="str">
        <f t="shared" si="5"/>
        <v>active</v>
      </c>
      <c r="E244">
        <v>77.116669000000002</v>
      </c>
      <c r="F244">
        <v>57.1875</v>
      </c>
      <c r="G244">
        <v>0.74157119000000005</v>
      </c>
      <c r="H244">
        <v>1</v>
      </c>
      <c r="I244">
        <v>1</v>
      </c>
      <c r="J244" s="2">
        <v>516</v>
      </c>
      <c r="K244" s="1">
        <v>30</v>
      </c>
      <c r="L244" s="1">
        <v>89</v>
      </c>
      <c r="M244" s="1">
        <v>6.5</v>
      </c>
      <c r="N244" s="1">
        <v>7.5</v>
      </c>
    </row>
    <row r="245" spans="1:18" ht="16" x14ac:dyDescent="0.2">
      <c r="A245" s="3" t="s">
        <v>407</v>
      </c>
      <c r="B245" s="14" t="s">
        <v>406</v>
      </c>
      <c r="C245" s="4">
        <v>2</v>
      </c>
      <c r="D245" s="3" t="str">
        <f t="shared" si="5"/>
        <v>low strain</v>
      </c>
      <c r="E245">
        <v>74.683334000000002</v>
      </c>
      <c r="F245">
        <v>48.6875</v>
      </c>
      <c r="G245">
        <v>0.65191918999999998</v>
      </c>
      <c r="H245">
        <v>1</v>
      </c>
      <c r="I245">
        <v>0</v>
      </c>
      <c r="J245" s="2">
        <v>1273</v>
      </c>
      <c r="K245" s="1">
        <v>27.6</v>
      </c>
      <c r="L245" s="1">
        <v>90.8</v>
      </c>
      <c r="M245" s="1">
        <v>4.0999999999999996</v>
      </c>
      <c r="N245" s="1">
        <v>11.2</v>
      </c>
    </row>
    <row r="246" spans="1:18" ht="16" x14ac:dyDescent="0.2">
      <c r="A246" s="3" t="s">
        <v>405</v>
      </c>
      <c r="B246" s="14" t="s">
        <v>404</v>
      </c>
      <c r="C246" s="4">
        <v>1</v>
      </c>
      <c r="D246" s="3" t="str">
        <f t="shared" si="5"/>
        <v>passive</v>
      </c>
      <c r="E246">
        <v>42.900002000000001</v>
      </c>
      <c r="F246">
        <v>37.4375</v>
      </c>
      <c r="G246">
        <v>0.87266898000000004</v>
      </c>
      <c r="H246">
        <v>0</v>
      </c>
      <c r="I246">
        <v>0</v>
      </c>
      <c r="J246" s="2">
        <v>60</v>
      </c>
      <c r="K246" s="1">
        <v>72.099999999999895</v>
      </c>
      <c r="L246" s="1">
        <v>79</v>
      </c>
      <c r="M246" s="1">
        <v>8.8000000000000007</v>
      </c>
      <c r="N246" s="1">
        <v>13.4</v>
      </c>
    </row>
    <row r="247" spans="1:18" ht="16" x14ac:dyDescent="0.2">
      <c r="A247" s="3" t="s">
        <v>403</v>
      </c>
      <c r="B247" s="14" t="s">
        <v>402</v>
      </c>
      <c r="C247" s="4">
        <v>2</v>
      </c>
      <c r="D247" s="3" t="str">
        <f t="shared" si="5"/>
        <v>low strain</v>
      </c>
      <c r="E247">
        <v>80.391662999999994</v>
      </c>
      <c r="F247">
        <v>47.21875</v>
      </c>
      <c r="G247">
        <v>0.58735877000000003</v>
      </c>
      <c r="H247">
        <v>1</v>
      </c>
      <c r="I247">
        <v>0</v>
      </c>
      <c r="J247" s="2">
        <v>1072</v>
      </c>
      <c r="K247" s="1">
        <v>56.2</v>
      </c>
      <c r="L247" s="1">
        <v>86</v>
      </c>
      <c r="M247" s="1">
        <v>6.4</v>
      </c>
      <c r="N247" s="1">
        <v>10.8</v>
      </c>
    </row>
    <row r="248" spans="1:18" ht="16" x14ac:dyDescent="0.2">
      <c r="A248" s="3" t="s">
        <v>401</v>
      </c>
      <c r="B248" s="14" t="s">
        <v>400</v>
      </c>
      <c r="C248" s="4">
        <v>2</v>
      </c>
      <c r="D248" s="3" t="str">
        <f t="shared" si="5"/>
        <v>low strain</v>
      </c>
      <c r="E248">
        <v>72.650002000000001</v>
      </c>
      <c r="F248">
        <v>46.1875</v>
      </c>
      <c r="G248">
        <v>0.63575356999999999</v>
      </c>
      <c r="H248">
        <v>1</v>
      </c>
      <c r="I248">
        <v>0</v>
      </c>
      <c r="J248" s="2">
        <v>34</v>
      </c>
    </row>
    <row r="249" spans="1:18" ht="16" x14ac:dyDescent="0.2">
      <c r="A249" s="3" t="s">
        <v>399</v>
      </c>
      <c r="B249" s="14" t="s">
        <v>398</v>
      </c>
      <c r="C249" s="4">
        <v>1</v>
      </c>
      <c r="D249" s="3" t="str">
        <f t="shared" si="5"/>
        <v>passive</v>
      </c>
      <c r="E249">
        <v>48.433334000000002</v>
      </c>
      <c r="F249">
        <v>48.5</v>
      </c>
      <c r="G249">
        <v>1.0013764000000001</v>
      </c>
      <c r="H249">
        <v>0</v>
      </c>
      <c r="I249">
        <v>0</v>
      </c>
      <c r="J249" s="2">
        <v>58</v>
      </c>
      <c r="K249" s="1">
        <v>65.3</v>
      </c>
      <c r="L249" s="1">
        <v>69.3</v>
      </c>
      <c r="M249" s="1">
        <v>23.3</v>
      </c>
      <c r="N249" s="1">
        <v>22.9</v>
      </c>
    </row>
    <row r="250" spans="1:18" ht="16" x14ac:dyDescent="0.2">
      <c r="A250" s="3" t="s">
        <v>397</v>
      </c>
      <c r="B250" s="14" t="s">
        <v>396</v>
      </c>
      <c r="C250" s="4">
        <v>1</v>
      </c>
      <c r="D250" s="3" t="str">
        <f t="shared" si="5"/>
        <v>passive</v>
      </c>
      <c r="E250">
        <v>54.25</v>
      </c>
      <c r="F250">
        <v>33.875</v>
      </c>
      <c r="G250">
        <v>0.62442397999999999</v>
      </c>
      <c r="H250">
        <v>0</v>
      </c>
      <c r="I250">
        <v>0</v>
      </c>
      <c r="J250" s="2">
        <v>433</v>
      </c>
      <c r="K250" s="1">
        <v>52.961200923787501</v>
      </c>
      <c r="L250" s="1">
        <v>85.401385681293291</v>
      </c>
      <c r="M250" s="1">
        <v>9.3933025404157</v>
      </c>
      <c r="N250" s="1">
        <v>12.892378752886799</v>
      </c>
    </row>
    <row r="251" spans="1:18" s="15" customFormat="1" ht="16" x14ac:dyDescent="0.2">
      <c r="A251" s="22" t="s">
        <v>395</v>
      </c>
      <c r="B251" s="21" t="s">
        <v>394</v>
      </c>
      <c r="C251" s="20"/>
      <c r="D251" s="19" t="str">
        <f t="shared" si="5"/>
        <v/>
      </c>
      <c r="E251" s="18"/>
      <c r="F251" s="18"/>
      <c r="G251" s="18"/>
      <c r="H251" s="18"/>
      <c r="I251" s="18"/>
      <c r="J251" s="17"/>
      <c r="K251" s="16"/>
      <c r="L251" s="16"/>
      <c r="M251" s="16"/>
      <c r="N251" s="16"/>
      <c r="O251"/>
      <c r="P251"/>
      <c r="Q251"/>
      <c r="R251"/>
    </row>
    <row r="252" spans="1:18" ht="16" x14ac:dyDescent="0.2">
      <c r="A252" s="3" t="s">
        <v>393</v>
      </c>
      <c r="B252" s="14" t="s">
        <v>392</v>
      </c>
      <c r="C252" s="4">
        <v>4</v>
      </c>
      <c r="D252" s="3" t="str">
        <f t="shared" si="5"/>
        <v>active</v>
      </c>
      <c r="E252">
        <v>70.333336000000003</v>
      </c>
      <c r="F252">
        <v>56.4375</v>
      </c>
      <c r="G252">
        <v>0.8024289</v>
      </c>
      <c r="H252">
        <v>1</v>
      </c>
      <c r="I252">
        <v>1</v>
      </c>
      <c r="J252" s="2">
        <v>1450</v>
      </c>
      <c r="K252" s="1">
        <v>71.7</v>
      </c>
      <c r="L252" s="1">
        <v>81.599999999999895</v>
      </c>
      <c r="M252" s="1">
        <v>11.2</v>
      </c>
      <c r="N252" s="1">
        <v>13.5</v>
      </c>
    </row>
    <row r="253" spans="1:18" ht="16" x14ac:dyDescent="0.2">
      <c r="A253" s="3" t="s">
        <v>391</v>
      </c>
      <c r="B253" s="14" t="s">
        <v>390</v>
      </c>
      <c r="C253" s="4">
        <v>1</v>
      </c>
      <c r="D253" s="3" t="str">
        <f t="shared" si="5"/>
        <v>passive</v>
      </c>
      <c r="E253">
        <v>63.783332999999999</v>
      </c>
      <c r="F253">
        <v>54</v>
      </c>
      <c r="G253">
        <v>0.84661615000000001</v>
      </c>
      <c r="H253">
        <v>0</v>
      </c>
      <c r="I253">
        <v>0</v>
      </c>
      <c r="J253" s="2">
        <v>23</v>
      </c>
    </row>
    <row r="254" spans="1:18" ht="16" x14ac:dyDescent="0.2">
      <c r="A254" s="3" t="s">
        <v>389</v>
      </c>
      <c r="B254" s="14" t="s">
        <v>388</v>
      </c>
      <c r="C254" s="4">
        <v>1</v>
      </c>
      <c r="D254" s="3" t="str">
        <f t="shared" si="5"/>
        <v>passive</v>
      </c>
      <c r="E254">
        <v>57.183334000000002</v>
      </c>
      <c r="F254">
        <v>51.125</v>
      </c>
      <c r="G254">
        <v>0.89405416999999998</v>
      </c>
      <c r="H254">
        <v>0</v>
      </c>
      <c r="I254">
        <v>0</v>
      </c>
      <c r="J254" s="2">
        <v>30</v>
      </c>
    </row>
    <row r="255" spans="1:18" ht="16" x14ac:dyDescent="0.2">
      <c r="A255" s="3" t="s">
        <v>387</v>
      </c>
      <c r="B255" s="14" t="s">
        <v>386</v>
      </c>
      <c r="C255" s="4">
        <v>1</v>
      </c>
      <c r="D255" s="3" t="str">
        <f t="shared" si="5"/>
        <v>passive</v>
      </c>
      <c r="E255">
        <v>57.783332999999999</v>
      </c>
      <c r="F255">
        <v>52.4375</v>
      </c>
      <c r="G255">
        <v>0.90748488999999999</v>
      </c>
      <c r="H255">
        <v>0</v>
      </c>
      <c r="I255">
        <v>0</v>
      </c>
      <c r="J255" s="2">
        <v>122</v>
      </c>
      <c r="K255" s="1">
        <v>71.099999999999895</v>
      </c>
      <c r="L255" s="1">
        <v>69.400000000000006</v>
      </c>
      <c r="M255" s="1">
        <v>24</v>
      </c>
      <c r="N255" s="1">
        <v>21.3</v>
      </c>
    </row>
    <row r="256" spans="1:18" ht="16" x14ac:dyDescent="0.2">
      <c r="A256" s="3" t="s">
        <v>385</v>
      </c>
      <c r="B256" s="14" t="s">
        <v>384</v>
      </c>
      <c r="C256" s="4">
        <v>1</v>
      </c>
      <c r="D256" s="3" t="str">
        <f t="shared" si="5"/>
        <v>passive</v>
      </c>
      <c r="E256">
        <v>54.224997999999999</v>
      </c>
      <c r="F256">
        <v>50.21875</v>
      </c>
      <c r="G256">
        <v>0.92611807999999995</v>
      </c>
      <c r="H256">
        <v>0</v>
      </c>
      <c r="I256">
        <v>0</v>
      </c>
      <c r="J256" s="2">
        <v>490</v>
      </c>
      <c r="K256" s="1">
        <v>87.099999999999895</v>
      </c>
      <c r="L256" s="1">
        <v>77</v>
      </c>
      <c r="M256" s="1">
        <v>13.8</v>
      </c>
      <c r="N256" s="1">
        <v>18</v>
      </c>
    </row>
    <row r="257" spans="1:14" ht="16" x14ac:dyDescent="0.2">
      <c r="A257" s="3" t="s">
        <v>383</v>
      </c>
      <c r="B257" s="14" t="s">
        <v>382</v>
      </c>
      <c r="C257" s="4">
        <v>1</v>
      </c>
      <c r="D257" s="3" t="str">
        <f t="shared" si="5"/>
        <v>passive</v>
      </c>
      <c r="E257">
        <v>59.549999</v>
      </c>
      <c r="F257">
        <v>50.75</v>
      </c>
      <c r="G257">
        <v>0.85222500999999995</v>
      </c>
      <c r="H257">
        <v>0</v>
      </c>
      <c r="I257">
        <v>0</v>
      </c>
      <c r="J257" s="2">
        <v>1045</v>
      </c>
      <c r="K257" s="1">
        <v>86.7</v>
      </c>
      <c r="L257" s="1">
        <v>87.5</v>
      </c>
      <c r="M257" s="1">
        <v>7</v>
      </c>
      <c r="N257" s="1">
        <v>10.199999999999999</v>
      </c>
    </row>
    <row r="258" spans="1:14" ht="16" x14ac:dyDescent="0.2">
      <c r="A258" s="3" t="s">
        <v>381</v>
      </c>
      <c r="B258" s="14" t="s">
        <v>380</v>
      </c>
      <c r="C258" s="4">
        <v>3</v>
      </c>
      <c r="D258" s="3" t="str">
        <f t="shared" si="5"/>
        <v>high strain</v>
      </c>
      <c r="E258">
        <v>54.883330999999998</v>
      </c>
      <c r="F258">
        <v>59.25</v>
      </c>
      <c r="G258">
        <v>1.0795627999999999</v>
      </c>
      <c r="H258">
        <v>0</v>
      </c>
      <c r="I258">
        <v>1</v>
      </c>
      <c r="J258" s="2">
        <v>8</v>
      </c>
    </row>
    <row r="259" spans="1:14" ht="16" x14ac:dyDescent="0.2">
      <c r="A259" s="3" t="s">
        <v>379</v>
      </c>
      <c r="B259" s="14" t="s">
        <v>378</v>
      </c>
      <c r="C259" s="4">
        <v>1</v>
      </c>
      <c r="D259" s="3" t="str">
        <f t="shared" si="5"/>
        <v>passive</v>
      </c>
      <c r="E259">
        <v>58.483333999999999</v>
      </c>
      <c r="F259">
        <v>53.375</v>
      </c>
      <c r="G259">
        <v>0.91265315000000002</v>
      </c>
      <c r="H259">
        <v>0</v>
      </c>
      <c r="I259">
        <v>0</v>
      </c>
      <c r="J259" s="2">
        <v>121</v>
      </c>
      <c r="K259" s="1">
        <v>89.8</v>
      </c>
      <c r="L259" s="1">
        <v>78.2</v>
      </c>
      <c r="M259" s="1">
        <v>13.3</v>
      </c>
      <c r="N259" s="1">
        <v>14.9</v>
      </c>
    </row>
    <row r="260" spans="1:14" ht="16" x14ac:dyDescent="0.2">
      <c r="A260" s="3" t="s">
        <v>377</v>
      </c>
      <c r="B260" s="14" t="s">
        <v>376</v>
      </c>
      <c r="C260" s="4">
        <v>3</v>
      </c>
      <c r="D260" s="3" t="str">
        <f t="shared" si="5"/>
        <v>high strain</v>
      </c>
      <c r="E260">
        <v>65.199996999999996</v>
      </c>
      <c r="F260">
        <v>54.625</v>
      </c>
      <c r="G260">
        <v>0.83780675999999998</v>
      </c>
      <c r="H260">
        <v>0</v>
      </c>
      <c r="I260">
        <v>1</v>
      </c>
      <c r="J260" s="2">
        <v>31</v>
      </c>
    </row>
    <row r="261" spans="1:14" ht="16" x14ac:dyDescent="0.2">
      <c r="A261" s="3" t="s">
        <v>375</v>
      </c>
      <c r="B261" s="14" t="s">
        <v>374</v>
      </c>
      <c r="C261" s="4">
        <v>3</v>
      </c>
      <c r="D261" s="3" t="str">
        <f t="shared" si="5"/>
        <v>high strain</v>
      </c>
      <c r="E261">
        <v>61.316665999999998</v>
      </c>
      <c r="F261">
        <v>63.3125</v>
      </c>
      <c r="G261">
        <v>1.0325496000000001</v>
      </c>
      <c r="H261">
        <v>0</v>
      </c>
      <c r="I261">
        <v>1</v>
      </c>
      <c r="J261" s="2">
        <v>300</v>
      </c>
      <c r="K261" s="1">
        <v>85.4</v>
      </c>
      <c r="L261" s="1">
        <v>77.2</v>
      </c>
      <c r="M261" s="1">
        <v>12.7</v>
      </c>
      <c r="N261" s="1">
        <v>17.8</v>
      </c>
    </row>
    <row r="262" spans="1:14" ht="16" x14ac:dyDescent="0.2">
      <c r="A262" s="3" t="s">
        <v>373</v>
      </c>
      <c r="B262" s="14" t="s">
        <v>372</v>
      </c>
      <c r="C262" s="4">
        <v>3</v>
      </c>
      <c r="D262" s="3" t="str">
        <f t="shared" si="5"/>
        <v>high strain</v>
      </c>
      <c r="E262">
        <v>64.300003000000004</v>
      </c>
      <c r="F262">
        <v>61</v>
      </c>
      <c r="G262">
        <v>0.94867802000000001</v>
      </c>
      <c r="H262">
        <v>0</v>
      </c>
      <c r="I262">
        <v>1</v>
      </c>
      <c r="J262" s="2">
        <v>4</v>
      </c>
    </row>
    <row r="263" spans="1:14" ht="16" x14ac:dyDescent="0.2">
      <c r="A263" s="3" t="s">
        <v>371</v>
      </c>
      <c r="B263" s="14" t="s">
        <v>370</v>
      </c>
      <c r="C263" s="4">
        <v>1</v>
      </c>
      <c r="D263" s="3" t="str">
        <f t="shared" si="5"/>
        <v>passive</v>
      </c>
      <c r="E263">
        <v>55.533332999999999</v>
      </c>
      <c r="F263">
        <v>51.6875</v>
      </c>
      <c r="G263">
        <v>0.93074732999999998</v>
      </c>
      <c r="H263">
        <v>0</v>
      </c>
      <c r="I263">
        <v>0</v>
      </c>
      <c r="J263" s="2">
        <v>4</v>
      </c>
    </row>
    <row r="264" spans="1:14" ht="16" x14ac:dyDescent="0.2">
      <c r="A264" s="3" t="s">
        <v>369</v>
      </c>
      <c r="B264" s="14" t="s">
        <v>368</v>
      </c>
      <c r="C264" s="4">
        <v>1</v>
      </c>
      <c r="D264" s="3" t="str">
        <f t="shared" si="5"/>
        <v>passive</v>
      </c>
      <c r="E264">
        <v>54.644447</v>
      </c>
      <c r="F264">
        <v>50.4375</v>
      </c>
      <c r="G264">
        <v>0.92301237999999997</v>
      </c>
      <c r="H264">
        <v>0</v>
      </c>
      <c r="I264">
        <v>0</v>
      </c>
      <c r="J264" s="2">
        <v>83</v>
      </c>
      <c r="K264" s="1">
        <v>76.5</v>
      </c>
      <c r="L264" s="1">
        <v>79.099999999999895</v>
      </c>
      <c r="M264" s="1">
        <v>12.6</v>
      </c>
      <c r="N264" s="1">
        <v>16.100000000000001</v>
      </c>
    </row>
    <row r="265" spans="1:14" ht="16" x14ac:dyDescent="0.2">
      <c r="A265" s="3" t="s">
        <v>367</v>
      </c>
      <c r="B265" s="14" t="s">
        <v>366</v>
      </c>
      <c r="C265" s="4">
        <v>4</v>
      </c>
      <c r="D265" s="3" t="str">
        <f t="shared" si="5"/>
        <v>active</v>
      </c>
      <c r="E265">
        <v>68.75</v>
      </c>
      <c r="F265">
        <v>56.96875</v>
      </c>
      <c r="G265">
        <v>0.82863635000000002</v>
      </c>
      <c r="H265">
        <v>1</v>
      </c>
      <c r="I265">
        <v>1</v>
      </c>
      <c r="J265" s="2">
        <v>54</v>
      </c>
      <c r="K265" s="1">
        <v>64.5</v>
      </c>
      <c r="L265" s="1">
        <v>67.2</v>
      </c>
      <c r="M265" s="1">
        <v>28.9</v>
      </c>
      <c r="N265" s="1">
        <v>12.3</v>
      </c>
    </row>
    <row r="266" spans="1:14" ht="16" x14ac:dyDescent="0.2">
      <c r="A266" s="3" t="s">
        <v>365</v>
      </c>
      <c r="B266" s="14" t="s">
        <v>364</v>
      </c>
      <c r="C266" s="4">
        <v>1</v>
      </c>
      <c r="D266" s="3" t="str">
        <f t="shared" si="5"/>
        <v>passive</v>
      </c>
      <c r="E266">
        <v>61.400002000000001</v>
      </c>
      <c r="F266">
        <v>52.59375</v>
      </c>
      <c r="G266">
        <v>0.85657572999999998</v>
      </c>
      <c r="H266">
        <v>0</v>
      </c>
      <c r="I266">
        <v>0</v>
      </c>
      <c r="J266" s="2">
        <v>2563</v>
      </c>
      <c r="K266" s="1">
        <v>63.7</v>
      </c>
      <c r="L266" s="1">
        <v>72.8</v>
      </c>
      <c r="M266" s="1">
        <v>17.8</v>
      </c>
      <c r="N266" s="1">
        <v>19.100000000000001</v>
      </c>
    </row>
    <row r="267" spans="1:14" ht="16" x14ac:dyDescent="0.2">
      <c r="A267" s="3" t="s">
        <v>363</v>
      </c>
      <c r="B267" s="14" t="s">
        <v>362</v>
      </c>
      <c r="C267" s="4">
        <v>2</v>
      </c>
      <c r="D267" s="3" t="str">
        <f t="shared" si="5"/>
        <v>low strain</v>
      </c>
      <c r="E267">
        <v>71.199996999999996</v>
      </c>
      <c r="F267">
        <v>51.8125</v>
      </c>
      <c r="G267">
        <v>0.72770369000000001</v>
      </c>
      <c r="H267">
        <v>1</v>
      </c>
      <c r="I267">
        <v>0</v>
      </c>
      <c r="J267" s="2">
        <v>68</v>
      </c>
      <c r="K267" s="1">
        <v>80</v>
      </c>
      <c r="L267" s="1">
        <v>65.900000000000006</v>
      </c>
      <c r="M267" s="1">
        <v>25.2</v>
      </c>
      <c r="N267" s="1">
        <v>20.5</v>
      </c>
    </row>
    <row r="268" spans="1:14" ht="16" x14ac:dyDescent="0.2">
      <c r="A268" s="3" t="s">
        <v>361</v>
      </c>
      <c r="B268" s="14" t="s">
        <v>360</v>
      </c>
      <c r="C268" s="4">
        <v>1</v>
      </c>
      <c r="D268" s="3" t="str">
        <f t="shared" si="5"/>
        <v>passive</v>
      </c>
      <c r="E268">
        <v>33.849997999999999</v>
      </c>
      <c r="F268">
        <v>52.6875</v>
      </c>
      <c r="G268">
        <v>1.5564994000000001</v>
      </c>
      <c r="H268">
        <v>0</v>
      </c>
      <c r="I268">
        <v>0</v>
      </c>
      <c r="J268" s="2">
        <v>161</v>
      </c>
      <c r="K268" s="1">
        <v>76.8</v>
      </c>
      <c r="L268" s="1">
        <v>78.3</v>
      </c>
      <c r="M268" s="1">
        <v>15.1</v>
      </c>
      <c r="N268" s="1">
        <v>15.5</v>
      </c>
    </row>
    <row r="269" spans="1:14" ht="16" x14ac:dyDescent="0.2">
      <c r="A269" s="3" t="s">
        <v>359</v>
      </c>
      <c r="B269" s="14" t="s">
        <v>358</v>
      </c>
      <c r="C269" s="4">
        <v>1</v>
      </c>
      <c r="D269" s="3" t="str">
        <f t="shared" si="5"/>
        <v>passive</v>
      </c>
      <c r="E269">
        <v>58.400002000000001</v>
      </c>
      <c r="F269">
        <v>47.3125</v>
      </c>
      <c r="G269">
        <v>0.81014549999999996</v>
      </c>
      <c r="H269">
        <v>0</v>
      </c>
      <c r="I269">
        <v>0</v>
      </c>
      <c r="J269" s="2">
        <v>131</v>
      </c>
      <c r="K269" s="1">
        <v>68.599999999999895</v>
      </c>
      <c r="L269" s="1">
        <v>71.2</v>
      </c>
      <c r="M269" s="1">
        <v>13.7</v>
      </c>
      <c r="N269" s="1">
        <v>21.8</v>
      </c>
    </row>
    <row r="270" spans="1:14" ht="16" x14ac:dyDescent="0.2">
      <c r="A270" s="3" t="s">
        <v>357</v>
      </c>
      <c r="B270" s="14" t="s">
        <v>356</v>
      </c>
      <c r="C270" s="4">
        <v>1</v>
      </c>
      <c r="D270" s="3" t="str">
        <f t="shared" si="5"/>
        <v>passive</v>
      </c>
      <c r="E270">
        <v>46.033332999999999</v>
      </c>
      <c r="F270">
        <v>49.5625</v>
      </c>
      <c r="G270">
        <v>1.0766655000000001</v>
      </c>
      <c r="H270">
        <v>0</v>
      </c>
      <c r="I270">
        <v>0</v>
      </c>
      <c r="J270" s="2">
        <v>152</v>
      </c>
      <c r="K270" s="1">
        <v>81.599999999999895</v>
      </c>
      <c r="L270" s="1">
        <v>70</v>
      </c>
      <c r="M270" s="1">
        <v>21.7</v>
      </c>
      <c r="N270" s="1">
        <v>16.399999999999999</v>
      </c>
    </row>
    <row r="271" spans="1:14" ht="16" x14ac:dyDescent="0.2">
      <c r="A271" s="3" t="s">
        <v>355</v>
      </c>
      <c r="B271" s="14" t="s">
        <v>354</v>
      </c>
      <c r="C271" s="4">
        <v>1</v>
      </c>
      <c r="D271" s="3" t="str">
        <f t="shared" si="5"/>
        <v>passive</v>
      </c>
      <c r="E271">
        <v>51.450001</v>
      </c>
      <c r="F271">
        <v>47.5</v>
      </c>
      <c r="G271">
        <v>0.92322641999999999</v>
      </c>
      <c r="H271">
        <v>0</v>
      </c>
      <c r="I271">
        <v>0</v>
      </c>
      <c r="J271" s="2">
        <v>103</v>
      </c>
      <c r="K271" s="1">
        <v>78</v>
      </c>
      <c r="L271" s="1">
        <v>84.9</v>
      </c>
      <c r="M271" s="1">
        <v>9.5</v>
      </c>
      <c r="N271" s="1">
        <v>8.3000000000000007</v>
      </c>
    </row>
    <row r="272" spans="1:14" ht="16" x14ac:dyDescent="0.2">
      <c r="A272" s="3" t="s">
        <v>353</v>
      </c>
      <c r="B272" s="14" t="s">
        <v>352</v>
      </c>
      <c r="C272" s="4">
        <v>4</v>
      </c>
      <c r="D272" s="3" t="str">
        <f t="shared" si="5"/>
        <v>active</v>
      </c>
      <c r="E272">
        <v>67.216667000000001</v>
      </c>
      <c r="F272">
        <v>57.0625</v>
      </c>
      <c r="G272">
        <v>0.84893381999999995</v>
      </c>
      <c r="H272">
        <v>1</v>
      </c>
      <c r="I272">
        <v>1</v>
      </c>
      <c r="J272" s="2">
        <v>117</v>
      </c>
      <c r="K272" s="1">
        <v>80.8</v>
      </c>
      <c r="L272" s="1">
        <v>74.5</v>
      </c>
      <c r="M272" s="1">
        <v>13.9</v>
      </c>
      <c r="N272" s="1">
        <v>11.7</v>
      </c>
    </row>
    <row r="273" spans="1:14" ht="16" x14ac:dyDescent="0.2">
      <c r="A273" s="3" t="s">
        <v>351</v>
      </c>
      <c r="B273" s="14" t="s">
        <v>350</v>
      </c>
      <c r="C273" s="4">
        <v>3</v>
      </c>
      <c r="D273" s="3" t="str">
        <f t="shared" si="5"/>
        <v>high strain</v>
      </c>
      <c r="E273">
        <v>63.150002000000001</v>
      </c>
      <c r="F273">
        <v>55</v>
      </c>
      <c r="G273">
        <v>0.87094218000000001</v>
      </c>
      <c r="H273">
        <v>0</v>
      </c>
      <c r="I273">
        <v>1</v>
      </c>
      <c r="J273" s="2">
        <v>23</v>
      </c>
    </row>
    <row r="274" spans="1:14" ht="16" x14ac:dyDescent="0.2">
      <c r="A274" s="3" t="s">
        <v>349</v>
      </c>
      <c r="B274" s="14" t="s">
        <v>348</v>
      </c>
      <c r="C274" s="4">
        <v>3</v>
      </c>
      <c r="D274" s="3" t="str">
        <f t="shared" si="5"/>
        <v>high strain</v>
      </c>
      <c r="E274">
        <v>55.083331999999999</v>
      </c>
      <c r="F274">
        <v>56.25</v>
      </c>
      <c r="G274">
        <v>1.02118</v>
      </c>
      <c r="H274">
        <v>0</v>
      </c>
      <c r="I274">
        <v>1</v>
      </c>
      <c r="J274" s="2">
        <v>78</v>
      </c>
      <c r="K274" s="1">
        <v>49.1</v>
      </c>
      <c r="L274" s="1">
        <v>70.3</v>
      </c>
      <c r="M274" s="1">
        <v>13.2</v>
      </c>
      <c r="N274" s="1">
        <v>17.7</v>
      </c>
    </row>
    <row r="275" spans="1:14" ht="16" x14ac:dyDescent="0.2">
      <c r="A275" s="3" t="s">
        <v>347</v>
      </c>
      <c r="B275" s="14" t="s">
        <v>346</v>
      </c>
      <c r="C275" s="4">
        <v>1</v>
      </c>
      <c r="D275" s="3" t="str">
        <f t="shared" si="5"/>
        <v>passive</v>
      </c>
      <c r="E275">
        <v>57.266666000000001</v>
      </c>
      <c r="F275">
        <v>51.4375</v>
      </c>
      <c r="G275">
        <v>0.89821010999999995</v>
      </c>
      <c r="H275">
        <v>0</v>
      </c>
      <c r="I275">
        <v>0</v>
      </c>
      <c r="J275" s="2">
        <v>57</v>
      </c>
      <c r="K275" s="1">
        <v>83.3</v>
      </c>
      <c r="L275" s="1">
        <v>68.8</v>
      </c>
      <c r="M275" s="1">
        <v>20.100000000000001</v>
      </c>
      <c r="N275" s="1">
        <v>12.3</v>
      </c>
    </row>
    <row r="276" spans="1:14" ht="16" x14ac:dyDescent="0.2">
      <c r="A276" s="3" t="s">
        <v>345</v>
      </c>
      <c r="B276" s="14" t="s">
        <v>344</v>
      </c>
      <c r="C276" s="4">
        <v>1</v>
      </c>
      <c r="D276" s="3" t="str">
        <f t="shared" si="5"/>
        <v>passive</v>
      </c>
      <c r="E276">
        <v>58.533332999999999</v>
      </c>
      <c r="F276">
        <v>52.1875</v>
      </c>
      <c r="G276">
        <v>0.89158601000000004</v>
      </c>
      <c r="H276">
        <v>0</v>
      </c>
      <c r="I276">
        <v>0</v>
      </c>
      <c r="J276" s="2">
        <v>1324</v>
      </c>
      <c r="K276" s="1">
        <v>90.5</v>
      </c>
      <c r="L276" s="1">
        <v>79.5</v>
      </c>
      <c r="M276" s="1">
        <v>13.2</v>
      </c>
      <c r="N276" s="1">
        <v>20.399999999999999</v>
      </c>
    </row>
    <row r="277" spans="1:14" ht="16" x14ac:dyDescent="0.2">
      <c r="A277" s="3" t="s">
        <v>343</v>
      </c>
      <c r="B277" s="14" t="s">
        <v>342</v>
      </c>
      <c r="C277" s="4">
        <v>3</v>
      </c>
      <c r="D277" s="3" t="str">
        <f t="shared" si="5"/>
        <v>high strain</v>
      </c>
      <c r="E277">
        <v>64.816665999999998</v>
      </c>
      <c r="F277">
        <v>62.5625</v>
      </c>
      <c r="G277">
        <v>0.96522242000000003</v>
      </c>
      <c r="H277">
        <v>0</v>
      </c>
      <c r="I277">
        <v>1</v>
      </c>
      <c r="J277" s="2">
        <v>128</v>
      </c>
      <c r="K277" s="1">
        <v>59.4</v>
      </c>
      <c r="L277" s="1">
        <v>67</v>
      </c>
      <c r="M277" s="1">
        <v>17.3</v>
      </c>
      <c r="N277" s="1">
        <v>21.9</v>
      </c>
    </row>
    <row r="278" spans="1:14" ht="16" x14ac:dyDescent="0.2">
      <c r="A278" s="3" t="s">
        <v>341</v>
      </c>
      <c r="B278" s="14" t="s">
        <v>340</v>
      </c>
      <c r="C278" s="4">
        <v>3</v>
      </c>
      <c r="D278" s="3" t="str">
        <f t="shared" si="5"/>
        <v>high strain</v>
      </c>
      <c r="E278">
        <v>62.691665999999998</v>
      </c>
      <c r="F278">
        <v>55</v>
      </c>
      <c r="G278">
        <v>0.87730962000000001</v>
      </c>
      <c r="H278">
        <v>0</v>
      </c>
      <c r="I278">
        <v>1</v>
      </c>
      <c r="J278" s="2">
        <v>30</v>
      </c>
    </row>
    <row r="279" spans="1:14" ht="16" x14ac:dyDescent="0.2">
      <c r="A279" s="3" t="s">
        <v>339</v>
      </c>
      <c r="B279" s="14" t="s">
        <v>338</v>
      </c>
      <c r="C279" s="4">
        <v>1</v>
      </c>
      <c r="D279" s="3" t="str">
        <f t="shared" si="5"/>
        <v>passive</v>
      </c>
      <c r="E279">
        <v>51.700001</v>
      </c>
      <c r="F279">
        <v>53.9375</v>
      </c>
      <c r="G279">
        <v>1.0432785</v>
      </c>
      <c r="H279">
        <v>0</v>
      </c>
      <c r="I279">
        <v>0</v>
      </c>
      <c r="J279" s="2">
        <v>293</v>
      </c>
      <c r="K279" s="1">
        <v>21.1</v>
      </c>
      <c r="L279" s="1">
        <v>70.8</v>
      </c>
      <c r="M279" s="1">
        <v>21.1</v>
      </c>
      <c r="N279" s="1">
        <v>20.3</v>
      </c>
    </row>
    <row r="280" spans="1:14" ht="16" x14ac:dyDescent="0.2">
      <c r="A280" s="3" t="s">
        <v>337</v>
      </c>
      <c r="B280" s="14" t="s">
        <v>336</v>
      </c>
      <c r="C280" s="4">
        <v>4</v>
      </c>
      <c r="D280" s="3" t="str">
        <f t="shared" si="5"/>
        <v>active</v>
      </c>
      <c r="E280">
        <v>68.400002000000001</v>
      </c>
      <c r="F280">
        <v>65.40625</v>
      </c>
      <c r="G280">
        <v>0.95623170999999996</v>
      </c>
      <c r="H280">
        <v>1</v>
      </c>
      <c r="I280">
        <v>1</v>
      </c>
      <c r="J280" s="2">
        <v>293</v>
      </c>
      <c r="K280" s="1">
        <v>60.7</v>
      </c>
      <c r="L280" s="1">
        <v>79.3</v>
      </c>
      <c r="M280" s="1">
        <v>15.2</v>
      </c>
      <c r="N280" s="1">
        <v>13.3</v>
      </c>
    </row>
    <row r="281" spans="1:14" ht="16" x14ac:dyDescent="0.2">
      <c r="A281" s="3" t="s">
        <v>335</v>
      </c>
      <c r="B281" s="14" t="s">
        <v>334</v>
      </c>
      <c r="C281" s="4">
        <v>1</v>
      </c>
      <c r="D281" s="3" t="str">
        <f t="shared" si="5"/>
        <v>passive</v>
      </c>
      <c r="E281">
        <v>54.633330999999998</v>
      </c>
      <c r="F281">
        <v>52.875</v>
      </c>
      <c r="G281">
        <v>0.96781576000000002</v>
      </c>
      <c r="H281">
        <v>0</v>
      </c>
      <c r="I281">
        <v>0</v>
      </c>
      <c r="J281" s="2">
        <v>24</v>
      </c>
    </row>
    <row r="282" spans="1:14" ht="16" x14ac:dyDescent="0.2">
      <c r="A282" s="3" t="s">
        <v>333</v>
      </c>
      <c r="B282" s="14" t="s">
        <v>332</v>
      </c>
      <c r="C282" s="4">
        <v>1</v>
      </c>
      <c r="D282" s="3" t="str">
        <f t="shared" si="5"/>
        <v>passive</v>
      </c>
      <c r="E282">
        <v>46.888888999999999</v>
      </c>
      <c r="F282">
        <v>50.770836000000003</v>
      </c>
      <c r="G282">
        <v>1.0827903999999999</v>
      </c>
      <c r="H282">
        <v>0</v>
      </c>
      <c r="I282">
        <v>0</v>
      </c>
      <c r="J282" s="2">
        <v>480</v>
      </c>
      <c r="K282" s="1">
        <v>45.605000000000004</v>
      </c>
      <c r="L282" s="1">
        <v>58.4970833333333</v>
      </c>
      <c r="M282" s="1">
        <v>30.039583333333297</v>
      </c>
      <c r="N282" s="1">
        <v>11.931666666666601</v>
      </c>
    </row>
    <row r="283" spans="1:14" ht="16" x14ac:dyDescent="0.2">
      <c r="A283" s="3" t="s">
        <v>331</v>
      </c>
      <c r="B283" s="14" t="s">
        <v>330</v>
      </c>
      <c r="C283" s="4">
        <v>2</v>
      </c>
      <c r="D283" s="3" t="str">
        <f t="shared" si="5"/>
        <v>low strain</v>
      </c>
      <c r="E283">
        <v>70.283332999999999</v>
      </c>
      <c r="F283">
        <v>53.4375</v>
      </c>
      <c r="G283">
        <v>0.76031541999999996</v>
      </c>
      <c r="H283">
        <v>1</v>
      </c>
      <c r="I283">
        <v>0</v>
      </c>
      <c r="J283" s="2">
        <v>269</v>
      </c>
      <c r="K283" s="1">
        <v>54</v>
      </c>
      <c r="L283" s="1">
        <v>80</v>
      </c>
      <c r="M283" s="1">
        <v>9.4</v>
      </c>
      <c r="N283" s="1">
        <v>12.5</v>
      </c>
    </row>
    <row r="284" spans="1:14" ht="16" x14ac:dyDescent="0.2">
      <c r="A284" s="3" t="s">
        <v>329</v>
      </c>
      <c r="B284" s="14" t="s">
        <v>328</v>
      </c>
      <c r="C284" s="4">
        <v>1</v>
      </c>
      <c r="D284" s="3" t="str">
        <f t="shared" ref="D284:D347" si="6">IF(C284=2,"low strain", IF(C284=1, "passive", IF(C284=4, "active", IF(C284=3, "high strain", ""))))</f>
        <v>passive</v>
      </c>
      <c r="E284">
        <v>53.683334000000002</v>
      </c>
      <c r="F284">
        <v>53.4375</v>
      </c>
      <c r="G284">
        <v>0.99542063000000003</v>
      </c>
      <c r="H284">
        <v>0</v>
      </c>
      <c r="I284">
        <v>0</v>
      </c>
      <c r="J284" s="2">
        <v>578</v>
      </c>
      <c r="K284" s="1">
        <v>29.1</v>
      </c>
      <c r="L284" s="1">
        <v>76.2</v>
      </c>
      <c r="M284" s="1">
        <v>15.2</v>
      </c>
      <c r="N284" s="1">
        <v>23.6</v>
      </c>
    </row>
    <row r="285" spans="1:14" ht="16" x14ac:dyDescent="0.2">
      <c r="A285" s="3" t="s">
        <v>327</v>
      </c>
      <c r="B285" s="14" t="s">
        <v>326</v>
      </c>
      <c r="C285" s="4">
        <v>1</v>
      </c>
      <c r="D285" s="3" t="str">
        <f t="shared" si="6"/>
        <v>passive</v>
      </c>
      <c r="E285">
        <v>47.766666000000001</v>
      </c>
      <c r="F285">
        <v>45.609375</v>
      </c>
      <c r="G285">
        <v>0.95483691000000004</v>
      </c>
      <c r="H285">
        <v>0</v>
      </c>
      <c r="I285">
        <v>0</v>
      </c>
      <c r="J285" s="2">
        <v>1527</v>
      </c>
      <c r="K285" s="1">
        <v>37.4</v>
      </c>
      <c r="L285" s="1">
        <v>70.2</v>
      </c>
      <c r="M285" s="1">
        <v>19.7</v>
      </c>
      <c r="N285" s="1">
        <v>22.9</v>
      </c>
    </row>
    <row r="286" spans="1:14" ht="16" x14ac:dyDescent="0.2">
      <c r="A286" s="3" t="s">
        <v>325</v>
      </c>
      <c r="B286" s="14" t="s">
        <v>324</v>
      </c>
      <c r="C286" s="4">
        <v>3</v>
      </c>
      <c r="D286" s="3" t="str">
        <f t="shared" si="6"/>
        <v>high strain</v>
      </c>
      <c r="E286">
        <v>43.400002000000001</v>
      </c>
      <c r="F286">
        <v>59.5625</v>
      </c>
      <c r="G286">
        <v>1.3724078</v>
      </c>
      <c r="H286">
        <v>0</v>
      </c>
      <c r="I286">
        <v>1</v>
      </c>
      <c r="J286" s="2">
        <v>56</v>
      </c>
      <c r="K286" s="1">
        <v>38.9</v>
      </c>
      <c r="L286" s="1">
        <v>86.099999999999895</v>
      </c>
      <c r="M286" s="1">
        <v>9.5</v>
      </c>
      <c r="N286" s="1">
        <v>18.100000000000001</v>
      </c>
    </row>
    <row r="287" spans="1:14" ht="16" x14ac:dyDescent="0.2">
      <c r="A287" s="3" t="s">
        <v>323</v>
      </c>
      <c r="B287" s="14" t="s">
        <v>322</v>
      </c>
      <c r="C287" s="4">
        <v>1</v>
      </c>
      <c r="D287" s="3" t="str">
        <f t="shared" si="6"/>
        <v>passive</v>
      </c>
      <c r="E287">
        <v>54.654167000000001</v>
      </c>
      <c r="F287">
        <v>52.765625</v>
      </c>
      <c r="G287">
        <v>0.96544558000000003</v>
      </c>
      <c r="H287">
        <v>0</v>
      </c>
      <c r="I287">
        <v>0</v>
      </c>
      <c r="J287" s="2">
        <v>2569</v>
      </c>
      <c r="K287" s="1">
        <v>94</v>
      </c>
      <c r="L287" s="1">
        <v>84.8</v>
      </c>
      <c r="M287" s="1">
        <v>8.9</v>
      </c>
      <c r="N287" s="1">
        <v>13.5</v>
      </c>
    </row>
    <row r="288" spans="1:14" ht="16" x14ac:dyDescent="0.2">
      <c r="A288" s="3" t="s">
        <v>321</v>
      </c>
      <c r="B288" s="14" t="s">
        <v>320</v>
      </c>
      <c r="C288" s="4">
        <v>3</v>
      </c>
      <c r="D288" s="3" t="str">
        <f t="shared" si="6"/>
        <v>high strain</v>
      </c>
      <c r="E288">
        <v>66.033332999999999</v>
      </c>
      <c r="F288">
        <v>59.125</v>
      </c>
      <c r="G288">
        <v>0.89538114999999996</v>
      </c>
      <c r="H288">
        <v>0</v>
      </c>
      <c r="I288">
        <v>1</v>
      </c>
      <c r="J288" s="2">
        <v>73</v>
      </c>
      <c r="K288" s="1">
        <v>63.8</v>
      </c>
      <c r="L288" s="1">
        <v>72.400000000000006</v>
      </c>
      <c r="M288" s="1">
        <v>16.8</v>
      </c>
      <c r="N288" s="1">
        <v>10.7</v>
      </c>
    </row>
    <row r="289" spans="1:18" ht="16" x14ac:dyDescent="0.2">
      <c r="A289" s="3" t="s">
        <v>319</v>
      </c>
      <c r="B289" s="14" t="s">
        <v>318</v>
      </c>
      <c r="C289" s="4">
        <v>3</v>
      </c>
      <c r="D289" s="3" t="str">
        <f t="shared" si="6"/>
        <v>high strain</v>
      </c>
      <c r="E289">
        <v>44.849997999999999</v>
      </c>
      <c r="F289">
        <v>56.28125</v>
      </c>
      <c r="G289">
        <v>1.2548774</v>
      </c>
      <c r="H289">
        <v>0</v>
      </c>
      <c r="I289">
        <v>1</v>
      </c>
      <c r="J289" s="2">
        <v>337</v>
      </c>
      <c r="K289" s="1">
        <v>78.770623145400492</v>
      </c>
      <c r="L289" s="1">
        <v>69.95044510385749</v>
      </c>
      <c r="M289" s="1">
        <v>18.033827893175001</v>
      </c>
      <c r="N289" s="1">
        <v>17.662611275964299</v>
      </c>
    </row>
    <row r="290" spans="1:18" ht="16" x14ac:dyDescent="0.2">
      <c r="A290" s="3" t="s">
        <v>317</v>
      </c>
      <c r="B290" s="14" t="s">
        <v>316</v>
      </c>
      <c r="C290" s="4">
        <v>4</v>
      </c>
      <c r="D290" s="3" t="str">
        <f t="shared" si="6"/>
        <v>active</v>
      </c>
      <c r="E290">
        <v>67.75</v>
      </c>
      <c r="F290">
        <v>59.375</v>
      </c>
      <c r="G290">
        <v>0.87638377999999995</v>
      </c>
      <c r="H290">
        <v>1</v>
      </c>
      <c r="I290">
        <v>1</v>
      </c>
      <c r="J290" s="2">
        <v>1</v>
      </c>
    </row>
    <row r="291" spans="1:18" ht="16" x14ac:dyDescent="0.2">
      <c r="A291" s="3" t="s">
        <v>315</v>
      </c>
      <c r="B291" s="14" t="s">
        <v>314</v>
      </c>
      <c r="C291" s="4">
        <v>1</v>
      </c>
      <c r="D291" s="3" t="str">
        <f t="shared" si="6"/>
        <v>passive</v>
      </c>
      <c r="E291">
        <v>55.299999</v>
      </c>
      <c r="F291">
        <v>48.59375</v>
      </c>
      <c r="G291">
        <v>0.87872963999999998</v>
      </c>
      <c r="H291">
        <v>0</v>
      </c>
      <c r="I291">
        <v>0</v>
      </c>
      <c r="J291" s="2">
        <v>244</v>
      </c>
      <c r="K291" s="1">
        <v>82.5</v>
      </c>
      <c r="L291" s="1">
        <v>80.7</v>
      </c>
      <c r="M291" s="1">
        <v>14.9</v>
      </c>
      <c r="N291" s="1">
        <v>14.8</v>
      </c>
    </row>
    <row r="292" spans="1:18" ht="16" x14ac:dyDescent="0.2">
      <c r="A292" s="3" t="s">
        <v>313</v>
      </c>
      <c r="B292" s="14" t="s">
        <v>312</v>
      </c>
      <c r="C292" s="4">
        <v>3</v>
      </c>
      <c r="D292" s="3" t="str">
        <f t="shared" si="6"/>
        <v>high strain</v>
      </c>
      <c r="E292">
        <v>55.866664999999998</v>
      </c>
      <c r="F292">
        <v>56.6875</v>
      </c>
      <c r="G292">
        <v>1.0146928</v>
      </c>
      <c r="H292">
        <v>0</v>
      </c>
      <c r="I292">
        <v>1</v>
      </c>
      <c r="J292" s="2">
        <v>63</v>
      </c>
      <c r="K292" s="1">
        <v>41.5</v>
      </c>
      <c r="L292" s="1">
        <v>70.5</v>
      </c>
      <c r="M292" s="1">
        <v>20.6</v>
      </c>
      <c r="N292" s="1">
        <v>20.5</v>
      </c>
    </row>
    <row r="293" spans="1:18" ht="16" x14ac:dyDescent="0.2">
      <c r="A293" s="3" t="s">
        <v>311</v>
      </c>
      <c r="B293" s="14" t="s">
        <v>310</v>
      </c>
      <c r="C293" s="4">
        <v>3</v>
      </c>
      <c r="D293" s="3" t="str">
        <f t="shared" si="6"/>
        <v>high strain</v>
      </c>
      <c r="E293">
        <v>45.549999</v>
      </c>
      <c r="F293">
        <v>55.6875</v>
      </c>
      <c r="G293">
        <v>1.2225577000000001</v>
      </c>
      <c r="H293">
        <v>0</v>
      </c>
      <c r="I293">
        <v>1</v>
      </c>
      <c r="J293" s="2">
        <v>1309</v>
      </c>
      <c r="K293" s="1">
        <v>84.5</v>
      </c>
      <c r="L293" s="1">
        <v>75.7</v>
      </c>
      <c r="M293" s="1">
        <v>14.2</v>
      </c>
      <c r="N293" s="1">
        <v>19.100000000000001</v>
      </c>
    </row>
    <row r="294" spans="1:18" ht="16" x14ac:dyDescent="0.2">
      <c r="A294" s="3" t="s">
        <v>309</v>
      </c>
      <c r="B294" s="14" t="s">
        <v>308</v>
      </c>
      <c r="C294" s="4">
        <v>1</v>
      </c>
      <c r="D294" s="3" t="str">
        <f t="shared" si="6"/>
        <v>passive</v>
      </c>
      <c r="E294">
        <v>40.049999</v>
      </c>
      <c r="F294">
        <v>45.875</v>
      </c>
      <c r="G294">
        <v>1.1454432000000001</v>
      </c>
      <c r="H294">
        <v>0</v>
      </c>
      <c r="I294">
        <v>0</v>
      </c>
      <c r="J294" s="2">
        <v>24</v>
      </c>
    </row>
    <row r="295" spans="1:18" ht="16" x14ac:dyDescent="0.2">
      <c r="A295" s="3" t="s">
        <v>307</v>
      </c>
      <c r="B295" s="14" t="s">
        <v>306</v>
      </c>
      <c r="C295" s="4">
        <v>1</v>
      </c>
      <c r="D295" s="3" t="str">
        <f t="shared" si="6"/>
        <v>passive</v>
      </c>
      <c r="E295">
        <v>54</v>
      </c>
      <c r="F295">
        <v>49</v>
      </c>
      <c r="G295">
        <v>0.90740739999999998</v>
      </c>
      <c r="H295">
        <v>0</v>
      </c>
      <c r="I295">
        <v>0</v>
      </c>
      <c r="J295" s="2">
        <v>11</v>
      </c>
    </row>
    <row r="296" spans="1:18" ht="16" x14ac:dyDescent="0.2">
      <c r="A296" s="3" t="s">
        <v>305</v>
      </c>
      <c r="B296" s="14" t="s">
        <v>304</v>
      </c>
      <c r="C296" s="4">
        <v>3</v>
      </c>
      <c r="D296" s="3" t="str">
        <f t="shared" si="6"/>
        <v>high strain</v>
      </c>
      <c r="E296">
        <v>55.799999</v>
      </c>
      <c r="F296">
        <v>54.875</v>
      </c>
      <c r="G296">
        <v>0.98342293999999997</v>
      </c>
      <c r="H296">
        <v>0</v>
      </c>
      <c r="I296">
        <v>1</v>
      </c>
      <c r="J296" s="2">
        <v>40</v>
      </c>
    </row>
    <row r="297" spans="1:18" s="15" customFormat="1" ht="16" x14ac:dyDescent="0.2">
      <c r="A297" s="22" t="s">
        <v>303</v>
      </c>
      <c r="B297" s="21" t="s">
        <v>302</v>
      </c>
      <c r="C297" s="20"/>
      <c r="D297" s="19" t="str">
        <f t="shared" si="6"/>
        <v/>
      </c>
      <c r="E297" s="18"/>
      <c r="F297" s="18"/>
      <c r="G297" s="18"/>
      <c r="H297" s="18"/>
      <c r="I297" s="18"/>
      <c r="J297" s="17"/>
      <c r="K297" s="16"/>
      <c r="L297" s="16"/>
      <c r="M297" s="16"/>
      <c r="N297" s="16"/>
      <c r="O297"/>
      <c r="P297"/>
      <c r="Q297"/>
      <c r="R297"/>
    </row>
    <row r="298" spans="1:18" ht="16" x14ac:dyDescent="0.2">
      <c r="A298" s="3" t="s">
        <v>301</v>
      </c>
      <c r="B298" s="14" t="s">
        <v>300</v>
      </c>
      <c r="C298" s="4">
        <v>4</v>
      </c>
      <c r="D298" s="3" t="str">
        <f t="shared" si="6"/>
        <v>active</v>
      </c>
      <c r="E298">
        <v>74.112503000000004</v>
      </c>
      <c r="F298">
        <v>57.359375</v>
      </c>
      <c r="G298">
        <v>0.77395004000000001</v>
      </c>
      <c r="H298">
        <v>1</v>
      </c>
      <c r="I298">
        <v>1</v>
      </c>
      <c r="J298" s="2">
        <v>60</v>
      </c>
      <c r="K298" s="1">
        <v>16.5</v>
      </c>
      <c r="L298" s="1">
        <v>96.9</v>
      </c>
      <c r="M298" s="1">
        <v>0.4</v>
      </c>
      <c r="N298" s="1">
        <v>33.6</v>
      </c>
    </row>
    <row r="299" spans="1:18" ht="16" x14ac:dyDescent="0.2">
      <c r="A299" s="3" t="s">
        <v>299</v>
      </c>
      <c r="B299" s="14" t="s">
        <v>298</v>
      </c>
      <c r="C299" s="4">
        <v>4</v>
      </c>
      <c r="D299" s="3" t="str">
        <f t="shared" si="6"/>
        <v>active</v>
      </c>
      <c r="E299">
        <v>70.866669000000002</v>
      </c>
      <c r="F299">
        <v>59.25</v>
      </c>
      <c r="G299">
        <v>0.83607708999999997</v>
      </c>
      <c r="H299">
        <v>1</v>
      </c>
      <c r="I299">
        <v>1</v>
      </c>
      <c r="J299" s="2">
        <v>22</v>
      </c>
    </row>
    <row r="300" spans="1:18" ht="16" x14ac:dyDescent="0.2">
      <c r="A300" s="3" t="s">
        <v>297</v>
      </c>
      <c r="B300" s="14" t="s">
        <v>296</v>
      </c>
      <c r="C300" s="4">
        <v>1</v>
      </c>
      <c r="D300" s="3" t="str">
        <f t="shared" si="6"/>
        <v>passive</v>
      </c>
      <c r="E300">
        <v>62.599997999999999</v>
      </c>
      <c r="F300">
        <v>46.1875</v>
      </c>
      <c r="G300">
        <v>0.73781949000000002</v>
      </c>
      <c r="H300">
        <v>0</v>
      </c>
      <c r="I300">
        <v>0</v>
      </c>
      <c r="J300" s="2">
        <v>5</v>
      </c>
    </row>
    <row r="301" spans="1:18" ht="16" x14ac:dyDescent="0.2">
      <c r="A301" s="3" t="s">
        <v>295</v>
      </c>
      <c r="B301" s="14" t="s">
        <v>294</v>
      </c>
      <c r="C301" s="4">
        <v>1</v>
      </c>
      <c r="D301" s="3" t="str">
        <f t="shared" si="6"/>
        <v>passive</v>
      </c>
      <c r="E301">
        <v>33.183334000000002</v>
      </c>
      <c r="F301">
        <v>35.3125</v>
      </c>
      <c r="G301">
        <v>1.0641636999999999</v>
      </c>
      <c r="H301">
        <v>0</v>
      </c>
      <c r="I301">
        <v>0</v>
      </c>
      <c r="J301" s="2">
        <v>85</v>
      </c>
      <c r="K301" s="1">
        <v>57.8</v>
      </c>
      <c r="L301" s="1">
        <v>84</v>
      </c>
      <c r="M301" s="1">
        <v>7.6</v>
      </c>
      <c r="N301" s="1">
        <v>44.2</v>
      </c>
    </row>
    <row r="302" spans="1:18" ht="16" x14ac:dyDescent="0.2">
      <c r="A302" s="3" t="s">
        <v>293</v>
      </c>
      <c r="B302" s="14" t="s">
        <v>292</v>
      </c>
      <c r="C302" s="4">
        <v>1</v>
      </c>
      <c r="D302" s="3" t="str">
        <f t="shared" si="6"/>
        <v>passive</v>
      </c>
      <c r="E302">
        <v>42.716667000000001</v>
      </c>
      <c r="F302">
        <v>50.15625</v>
      </c>
      <c r="G302">
        <v>1.1741611000000001</v>
      </c>
      <c r="H302">
        <v>0</v>
      </c>
      <c r="I302">
        <v>0</v>
      </c>
      <c r="J302" s="2">
        <v>833</v>
      </c>
      <c r="K302" s="1">
        <v>23.4</v>
      </c>
      <c r="L302" s="1">
        <v>90.3</v>
      </c>
      <c r="M302" s="1">
        <v>3.6</v>
      </c>
      <c r="N302" s="1">
        <v>52.8</v>
      </c>
    </row>
    <row r="303" spans="1:18" ht="16" x14ac:dyDescent="0.2">
      <c r="A303" s="3" t="s">
        <v>291</v>
      </c>
      <c r="B303" s="14" t="s">
        <v>290</v>
      </c>
      <c r="C303" s="4">
        <v>1</v>
      </c>
      <c r="D303" s="3" t="str">
        <f t="shared" si="6"/>
        <v>passive</v>
      </c>
      <c r="E303">
        <v>62.166668000000001</v>
      </c>
      <c r="F303">
        <v>53</v>
      </c>
      <c r="G303">
        <v>0.85254686999999996</v>
      </c>
      <c r="H303">
        <v>0</v>
      </c>
      <c r="I303">
        <v>0</v>
      </c>
      <c r="J303" s="2">
        <v>39</v>
      </c>
    </row>
    <row r="304" spans="1:18" ht="16" x14ac:dyDescent="0.2">
      <c r="A304" s="3" t="s">
        <v>289</v>
      </c>
      <c r="B304" s="14" t="s">
        <v>288</v>
      </c>
      <c r="C304" s="4">
        <v>1</v>
      </c>
      <c r="D304" s="3" t="str">
        <f t="shared" si="6"/>
        <v>passive</v>
      </c>
      <c r="E304">
        <v>56.616664999999998</v>
      </c>
      <c r="F304">
        <v>42.125</v>
      </c>
      <c r="G304">
        <v>0.74403887999999996</v>
      </c>
      <c r="H304">
        <v>0</v>
      </c>
      <c r="I304">
        <v>0</v>
      </c>
      <c r="J304" s="2">
        <v>3</v>
      </c>
    </row>
    <row r="305" spans="1:18" ht="16" x14ac:dyDescent="0.2">
      <c r="A305" s="3" t="s">
        <v>287</v>
      </c>
      <c r="B305" s="14" t="s">
        <v>286</v>
      </c>
      <c r="C305" s="4">
        <v>2</v>
      </c>
      <c r="D305" s="3" t="str">
        <f t="shared" si="6"/>
        <v>low strain</v>
      </c>
      <c r="E305">
        <v>67.349997999999999</v>
      </c>
      <c r="F305">
        <v>52.625</v>
      </c>
      <c r="G305">
        <v>0.78136598999999995</v>
      </c>
      <c r="H305">
        <v>1</v>
      </c>
      <c r="I305">
        <v>0</v>
      </c>
      <c r="J305" s="2">
        <v>16</v>
      </c>
    </row>
    <row r="306" spans="1:18" ht="16" x14ac:dyDescent="0.2">
      <c r="A306" s="3" t="s">
        <v>285</v>
      </c>
      <c r="B306" s="14" t="s">
        <v>284</v>
      </c>
      <c r="C306" s="4">
        <v>3</v>
      </c>
      <c r="D306" s="3" t="str">
        <f t="shared" si="6"/>
        <v>high strain</v>
      </c>
      <c r="E306">
        <v>66.038887000000003</v>
      </c>
      <c r="F306">
        <v>55.770836000000003</v>
      </c>
      <c r="G306">
        <v>0.84451509000000002</v>
      </c>
      <c r="H306">
        <v>0</v>
      </c>
      <c r="I306">
        <v>1</v>
      </c>
      <c r="J306" s="2">
        <v>58</v>
      </c>
      <c r="K306" s="1">
        <v>2.6</v>
      </c>
      <c r="L306" s="1">
        <v>94.599999999999895</v>
      </c>
      <c r="M306" s="1">
        <v>1</v>
      </c>
      <c r="N306" s="1">
        <v>8.5</v>
      </c>
    </row>
    <row r="307" spans="1:18" s="15" customFormat="1" ht="16" x14ac:dyDescent="0.2">
      <c r="A307" s="22" t="s">
        <v>283</v>
      </c>
      <c r="B307" s="21" t="s">
        <v>282</v>
      </c>
      <c r="C307" s="20"/>
      <c r="D307" s="19" t="str">
        <f t="shared" si="6"/>
        <v/>
      </c>
      <c r="E307" s="18"/>
      <c r="F307" s="18"/>
      <c r="G307" s="18"/>
      <c r="H307" s="18"/>
      <c r="I307" s="18"/>
      <c r="J307" s="17"/>
      <c r="K307" s="16"/>
      <c r="L307" s="16"/>
      <c r="M307" s="16"/>
      <c r="N307" s="16"/>
      <c r="O307"/>
      <c r="P307"/>
      <c r="Q307"/>
      <c r="R307"/>
    </row>
    <row r="308" spans="1:18" ht="16" x14ac:dyDescent="0.2">
      <c r="A308" s="3" t="s">
        <v>281</v>
      </c>
      <c r="B308" s="14" t="s">
        <v>280</v>
      </c>
      <c r="C308" s="4">
        <v>4</v>
      </c>
      <c r="D308" s="3" t="str">
        <f t="shared" si="6"/>
        <v>active</v>
      </c>
      <c r="E308">
        <v>78.966667000000001</v>
      </c>
      <c r="F308">
        <v>57.46875</v>
      </c>
      <c r="G308">
        <v>0.72775959999999995</v>
      </c>
      <c r="H308">
        <v>1</v>
      </c>
      <c r="I308">
        <v>1</v>
      </c>
      <c r="J308" s="2">
        <v>634</v>
      </c>
      <c r="K308" s="1">
        <v>3.5</v>
      </c>
      <c r="L308" s="1">
        <v>92.2</v>
      </c>
      <c r="M308" s="1">
        <v>4.2</v>
      </c>
      <c r="N308" s="1">
        <v>23</v>
      </c>
    </row>
    <row r="309" spans="1:18" ht="16" x14ac:dyDescent="0.2">
      <c r="A309" s="3" t="s">
        <v>279</v>
      </c>
      <c r="B309" s="14" t="s">
        <v>278</v>
      </c>
      <c r="C309" s="4">
        <v>3</v>
      </c>
      <c r="D309" s="3" t="str">
        <f t="shared" si="6"/>
        <v>high strain</v>
      </c>
      <c r="E309">
        <v>59.416668000000001</v>
      </c>
      <c r="F309">
        <v>56.0625</v>
      </c>
      <c r="G309">
        <v>0.94354837999999996</v>
      </c>
      <c r="H309">
        <v>0</v>
      </c>
      <c r="I309">
        <v>1</v>
      </c>
      <c r="J309" s="2">
        <v>20</v>
      </c>
    </row>
    <row r="310" spans="1:18" ht="16" x14ac:dyDescent="0.2">
      <c r="A310" s="3" t="s">
        <v>277</v>
      </c>
      <c r="B310" s="14" t="s">
        <v>276</v>
      </c>
      <c r="C310" s="4">
        <v>1</v>
      </c>
      <c r="D310" s="3" t="str">
        <f t="shared" si="6"/>
        <v>passive</v>
      </c>
      <c r="E310">
        <v>59.183334000000002</v>
      </c>
      <c r="F310">
        <v>49.375</v>
      </c>
      <c r="G310">
        <v>0.83427203000000005</v>
      </c>
      <c r="H310">
        <v>0</v>
      </c>
      <c r="I310">
        <v>0</v>
      </c>
      <c r="J310" s="2">
        <v>143</v>
      </c>
      <c r="K310" s="1">
        <v>1.9</v>
      </c>
      <c r="L310" s="1">
        <v>87.099999999999895</v>
      </c>
      <c r="M310" s="1">
        <v>9.3000000000000007</v>
      </c>
      <c r="N310" s="1">
        <v>35.5</v>
      </c>
    </row>
    <row r="311" spans="1:18" ht="16" x14ac:dyDescent="0.2">
      <c r="A311" s="3" t="s">
        <v>275</v>
      </c>
      <c r="B311" s="14" t="s">
        <v>274</v>
      </c>
      <c r="C311" s="4">
        <v>2</v>
      </c>
      <c r="D311" s="3" t="str">
        <f t="shared" si="6"/>
        <v>low strain</v>
      </c>
      <c r="E311">
        <v>69.608329999999995</v>
      </c>
      <c r="F311">
        <v>53.46875</v>
      </c>
      <c r="G311">
        <v>0.76813721999999995</v>
      </c>
      <c r="H311">
        <v>1</v>
      </c>
      <c r="I311">
        <v>0</v>
      </c>
      <c r="J311" s="2">
        <v>1375</v>
      </c>
      <c r="K311" s="1">
        <v>2.2000000000000002</v>
      </c>
      <c r="L311" s="1">
        <v>86.099999999999895</v>
      </c>
      <c r="M311" s="1">
        <v>6.2</v>
      </c>
      <c r="N311" s="1">
        <v>39.1</v>
      </c>
    </row>
    <row r="312" spans="1:18" ht="16" x14ac:dyDescent="0.2">
      <c r="A312" s="3" t="s">
        <v>273</v>
      </c>
      <c r="B312" s="14" t="s">
        <v>272</v>
      </c>
      <c r="C312" s="4">
        <v>1</v>
      </c>
      <c r="D312" s="3" t="str">
        <f t="shared" si="6"/>
        <v>passive</v>
      </c>
      <c r="E312">
        <v>57.912497999999999</v>
      </c>
      <c r="F312">
        <v>49.21875</v>
      </c>
      <c r="G312">
        <v>0.84988129000000001</v>
      </c>
      <c r="H312">
        <v>0</v>
      </c>
      <c r="I312">
        <v>0</v>
      </c>
      <c r="J312" s="2">
        <v>164</v>
      </c>
      <c r="K312" s="1">
        <v>1.9</v>
      </c>
      <c r="L312" s="1">
        <v>86.5</v>
      </c>
      <c r="M312" s="1">
        <v>8.4</v>
      </c>
      <c r="N312" s="1">
        <v>46.4</v>
      </c>
    </row>
    <row r="313" spans="1:18" ht="16" x14ac:dyDescent="0.2">
      <c r="A313" s="3" t="s">
        <v>271</v>
      </c>
      <c r="B313" s="14" t="s">
        <v>270</v>
      </c>
      <c r="C313" s="4">
        <v>3</v>
      </c>
      <c r="D313" s="3" t="str">
        <f t="shared" si="6"/>
        <v>high strain</v>
      </c>
      <c r="E313">
        <v>52.491664999999998</v>
      </c>
      <c r="F313">
        <v>56.875</v>
      </c>
      <c r="G313">
        <v>1.0835054</v>
      </c>
      <c r="H313">
        <v>0</v>
      </c>
      <c r="I313">
        <v>1</v>
      </c>
      <c r="J313" s="2">
        <v>50</v>
      </c>
      <c r="K313" s="1">
        <v>0</v>
      </c>
      <c r="L313" s="1">
        <v>79.3</v>
      </c>
      <c r="M313" s="1">
        <v>12.5</v>
      </c>
      <c r="N313" s="1">
        <v>46.6</v>
      </c>
    </row>
    <row r="314" spans="1:18" ht="16" x14ac:dyDescent="0.2">
      <c r="A314" s="3" t="s">
        <v>269</v>
      </c>
      <c r="B314" s="14" t="s">
        <v>268</v>
      </c>
      <c r="C314" s="4">
        <v>1</v>
      </c>
      <c r="D314" s="3" t="str">
        <f t="shared" si="6"/>
        <v>passive</v>
      </c>
      <c r="E314">
        <v>49.700001</v>
      </c>
      <c r="F314">
        <v>51.4375</v>
      </c>
      <c r="G314">
        <v>1.0349598</v>
      </c>
      <c r="H314">
        <v>0</v>
      </c>
      <c r="I314">
        <v>0</v>
      </c>
      <c r="J314" s="2">
        <v>2110</v>
      </c>
      <c r="K314" s="1">
        <v>3.7</v>
      </c>
      <c r="L314" s="1">
        <v>87.4</v>
      </c>
      <c r="M314" s="1">
        <v>7.5</v>
      </c>
      <c r="N314" s="1">
        <v>47.6</v>
      </c>
    </row>
    <row r="315" spans="1:18" ht="16" x14ac:dyDescent="0.2">
      <c r="A315" s="3" t="s">
        <v>267</v>
      </c>
      <c r="B315" s="14" t="s">
        <v>266</v>
      </c>
      <c r="C315" s="4">
        <v>3</v>
      </c>
      <c r="D315" s="3" t="str">
        <f t="shared" si="6"/>
        <v>high strain</v>
      </c>
      <c r="E315">
        <v>53.083331999999999</v>
      </c>
      <c r="F315">
        <v>61.8125</v>
      </c>
      <c r="G315">
        <v>1.1644428</v>
      </c>
      <c r="H315">
        <v>0</v>
      </c>
      <c r="I315">
        <v>1</v>
      </c>
      <c r="J315" s="2">
        <v>342</v>
      </c>
      <c r="K315" s="1">
        <v>2</v>
      </c>
      <c r="L315" s="1">
        <v>89</v>
      </c>
      <c r="M315" s="1">
        <v>7.5</v>
      </c>
      <c r="N315" s="1">
        <v>17.399999999999999</v>
      </c>
    </row>
    <row r="316" spans="1:18" ht="16" x14ac:dyDescent="0.2">
      <c r="A316" s="3" t="s">
        <v>265</v>
      </c>
      <c r="B316" s="14" t="s">
        <v>264</v>
      </c>
      <c r="C316" s="4">
        <v>1</v>
      </c>
      <c r="D316" s="3" t="str">
        <f t="shared" si="6"/>
        <v>passive</v>
      </c>
      <c r="E316">
        <v>54.308334000000002</v>
      </c>
      <c r="F316">
        <v>49.09375</v>
      </c>
      <c r="G316">
        <v>0.90398186000000003</v>
      </c>
      <c r="H316">
        <v>0</v>
      </c>
      <c r="I316">
        <v>0</v>
      </c>
      <c r="J316" s="2">
        <v>164</v>
      </c>
      <c r="K316" s="1">
        <v>1.6</v>
      </c>
      <c r="L316" s="1">
        <v>88.099999999999895</v>
      </c>
      <c r="M316" s="1">
        <v>4.5999999999999996</v>
      </c>
      <c r="N316" s="1">
        <v>70.2</v>
      </c>
    </row>
    <row r="317" spans="1:18" ht="16" x14ac:dyDescent="0.2">
      <c r="A317" s="3" t="s">
        <v>263</v>
      </c>
      <c r="B317" s="14" t="s">
        <v>262</v>
      </c>
      <c r="C317" s="4">
        <v>4</v>
      </c>
      <c r="D317" s="3" t="str">
        <f t="shared" si="6"/>
        <v>active</v>
      </c>
      <c r="E317">
        <v>71.683334000000002</v>
      </c>
      <c r="F317">
        <v>61.75</v>
      </c>
      <c r="G317">
        <v>0.86142755000000004</v>
      </c>
      <c r="H317">
        <v>1</v>
      </c>
      <c r="I317">
        <v>1</v>
      </c>
      <c r="J317" s="2">
        <v>887</v>
      </c>
      <c r="K317" s="1">
        <v>2.4</v>
      </c>
      <c r="L317" s="1">
        <v>86.9</v>
      </c>
      <c r="M317" s="1">
        <v>8.1999999999999904</v>
      </c>
      <c r="N317" s="1">
        <v>23.3</v>
      </c>
    </row>
    <row r="318" spans="1:18" ht="16" x14ac:dyDescent="0.2">
      <c r="A318" s="3" t="s">
        <v>261</v>
      </c>
      <c r="B318" s="14" t="s">
        <v>260</v>
      </c>
      <c r="C318" s="4">
        <v>3</v>
      </c>
      <c r="D318" s="3" t="str">
        <f t="shared" si="6"/>
        <v>high strain</v>
      </c>
      <c r="E318">
        <v>62.183334000000002</v>
      </c>
      <c r="F318">
        <v>56.5625</v>
      </c>
      <c r="G318">
        <v>0.90960865999999996</v>
      </c>
      <c r="H318">
        <v>0</v>
      </c>
      <c r="I318">
        <v>1</v>
      </c>
      <c r="J318" s="2">
        <v>45</v>
      </c>
    </row>
    <row r="319" spans="1:18" ht="16" x14ac:dyDescent="0.2">
      <c r="A319" s="3" t="s">
        <v>259</v>
      </c>
      <c r="B319" s="14" t="s">
        <v>258</v>
      </c>
      <c r="C319" s="4">
        <v>1</v>
      </c>
      <c r="D319" s="3" t="str">
        <f t="shared" si="6"/>
        <v>passive</v>
      </c>
      <c r="E319">
        <v>60.724997999999999</v>
      </c>
      <c r="F319">
        <v>48.15625</v>
      </c>
      <c r="G319">
        <v>0.79302185999999997</v>
      </c>
      <c r="H319">
        <v>0</v>
      </c>
      <c r="I319">
        <v>0</v>
      </c>
      <c r="J319" s="2">
        <v>667</v>
      </c>
      <c r="K319" s="1">
        <v>6.7772113943028494</v>
      </c>
      <c r="L319" s="1">
        <v>87.294152923538206</v>
      </c>
      <c r="M319" s="1">
        <v>5.9698650674662703</v>
      </c>
      <c r="N319" s="1">
        <v>53.460719640179896</v>
      </c>
    </row>
    <row r="320" spans="1:18" ht="16" x14ac:dyDescent="0.2">
      <c r="A320" s="3" t="s">
        <v>257</v>
      </c>
      <c r="B320" s="14" t="s">
        <v>256</v>
      </c>
      <c r="C320" s="4">
        <v>1</v>
      </c>
      <c r="D320" s="3" t="str">
        <f t="shared" si="6"/>
        <v>passive</v>
      </c>
      <c r="E320">
        <v>53.941665999999998</v>
      </c>
      <c r="F320">
        <v>47.78125</v>
      </c>
      <c r="G320">
        <v>0.88579487999999995</v>
      </c>
      <c r="H320">
        <v>0</v>
      </c>
      <c r="I320">
        <v>0</v>
      </c>
      <c r="J320" s="2">
        <v>607</v>
      </c>
      <c r="K320" s="1">
        <v>7.2</v>
      </c>
      <c r="L320" s="1">
        <v>87.599999999999895</v>
      </c>
      <c r="M320" s="1">
        <v>5.7</v>
      </c>
      <c r="N320" s="1">
        <v>54.9</v>
      </c>
    </row>
    <row r="321" spans="1:14" ht="16" x14ac:dyDescent="0.2">
      <c r="A321" s="3" t="s">
        <v>255</v>
      </c>
      <c r="B321" s="14" t="s">
        <v>254</v>
      </c>
      <c r="C321" s="4">
        <v>3</v>
      </c>
      <c r="D321" s="3" t="str">
        <f t="shared" si="6"/>
        <v>high strain</v>
      </c>
      <c r="E321">
        <v>63.411110000000001</v>
      </c>
      <c r="F321">
        <v>58.729163999999997</v>
      </c>
      <c r="G321">
        <v>0.92616522000000001</v>
      </c>
      <c r="H321">
        <v>0</v>
      </c>
      <c r="I321">
        <v>1</v>
      </c>
      <c r="J321" s="2">
        <v>641</v>
      </c>
      <c r="K321" s="1">
        <v>3.5</v>
      </c>
      <c r="L321" s="1">
        <v>88.5</v>
      </c>
      <c r="M321" s="1">
        <v>8.1999999999999904</v>
      </c>
      <c r="N321" s="1">
        <v>26.6</v>
      </c>
    </row>
    <row r="322" spans="1:14" ht="16" x14ac:dyDescent="0.2">
      <c r="A322" s="3" t="s">
        <v>253</v>
      </c>
      <c r="B322" s="14" t="s">
        <v>252</v>
      </c>
      <c r="C322" s="4">
        <v>1</v>
      </c>
      <c r="D322" s="3" t="str">
        <f t="shared" si="6"/>
        <v>passive</v>
      </c>
      <c r="E322">
        <v>54.516666000000001</v>
      </c>
      <c r="F322">
        <v>49.75</v>
      </c>
      <c r="G322">
        <v>0.91256499000000002</v>
      </c>
      <c r="H322">
        <v>0</v>
      </c>
      <c r="I322">
        <v>0</v>
      </c>
      <c r="J322" s="2">
        <v>19</v>
      </c>
    </row>
    <row r="323" spans="1:14" ht="16" x14ac:dyDescent="0.2">
      <c r="A323" s="3" t="s">
        <v>251</v>
      </c>
      <c r="B323" s="14" t="s">
        <v>250</v>
      </c>
      <c r="C323" s="4">
        <v>1</v>
      </c>
      <c r="D323" s="3" t="str">
        <f t="shared" si="6"/>
        <v>passive</v>
      </c>
      <c r="E323">
        <v>42.516666000000001</v>
      </c>
      <c r="F323">
        <v>48.875</v>
      </c>
      <c r="G323">
        <v>1.1495492</v>
      </c>
      <c r="H323">
        <v>0</v>
      </c>
      <c r="I323">
        <v>0</v>
      </c>
      <c r="J323" s="2">
        <v>3</v>
      </c>
    </row>
    <row r="324" spans="1:14" ht="16" x14ac:dyDescent="0.2">
      <c r="A324" s="3" t="s">
        <v>249</v>
      </c>
      <c r="B324" s="14" t="s">
        <v>248</v>
      </c>
      <c r="C324" s="4">
        <v>3</v>
      </c>
      <c r="D324" s="3" t="str">
        <f t="shared" si="6"/>
        <v>high strain</v>
      </c>
      <c r="E324">
        <v>56.316665999999998</v>
      </c>
      <c r="F324">
        <v>57.9375</v>
      </c>
      <c r="G324">
        <v>1.0287807</v>
      </c>
      <c r="H324">
        <v>0</v>
      </c>
      <c r="I324">
        <v>1</v>
      </c>
      <c r="J324" s="2">
        <v>201</v>
      </c>
      <c r="K324" s="1">
        <v>2.6</v>
      </c>
      <c r="L324" s="1">
        <v>86.7</v>
      </c>
      <c r="M324" s="1">
        <v>6.6</v>
      </c>
      <c r="N324" s="1">
        <v>56.3</v>
      </c>
    </row>
    <row r="325" spans="1:14" ht="16" x14ac:dyDescent="0.2">
      <c r="A325" s="3" t="s">
        <v>247</v>
      </c>
      <c r="B325" s="14" t="s">
        <v>246</v>
      </c>
      <c r="C325" s="4">
        <v>3</v>
      </c>
      <c r="D325" s="3" t="str">
        <f t="shared" si="6"/>
        <v>high strain</v>
      </c>
      <c r="E325">
        <v>58.816665999999998</v>
      </c>
      <c r="F325">
        <v>61.125</v>
      </c>
      <c r="G325">
        <v>1.0392463000000001</v>
      </c>
      <c r="H325">
        <v>0</v>
      </c>
      <c r="I325">
        <v>1</v>
      </c>
      <c r="J325" s="2">
        <v>147</v>
      </c>
      <c r="K325" s="1">
        <v>2.8</v>
      </c>
      <c r="L325" s="1">
        <v>88.5</v>
      </c>
      <c r="M325" s="1">
        <v>7.7</v>
      </c>
      <c r="N325" s="1">
        <v>23.3</v>
      </c>
    </row>
    <row r="326" spans="1:14" ht="16" x14ac:dyDescent="0.2">
      <c r="A326" s="3" t="s">
        <v>245</v>
      </c>
      <c r="B326" s="14" t="s">
        <v>244</v>
      </c>
      <c r="C326" s="4">
        <v>3</v>
      </c>
      <c r="D326" s="3" t="str">
        <f t="shared" si="6"/>
        <v>high strain</v>
      </c>
      <c r="E326">
        <v>53.733333999999999</v>
      </c>
      <c r="F326">
        <v>65.3125</v>
      </c>
      <c r="G326">
        <v>1.2154932000000001</v>
      </c>
      <c r="H326">
        <v>0</v>
      </c>
      <c r="I326">
        <v>1</v>
      </c>
      <c r="J326" s="2">
        <v>60</v>
      </c>
      <c r="K326" s="1">
        <v>2.2000000000000002</v>
      </c>
      <c r="L326" s="1">
        <v>81.7</v>
      </c>
      <c r="M326" s="1">
        <v>6.3</v>
      </c>
      <c r="N326" s="1">
        <v>22.9</v>
      </c>
    </row>
    <row r="327" spans="1:14" ht="16" x14ac:dyDescent="0.2">
      <c r="A327" s="3" t="s">
        <v>243</v>
      </c>
      <c r="B327" s="14" t="s">
        <v>242</v>
      </c>
      <c r="C327" s="4">
        <v>3</v>
      </c>
      <c r="D327" s="3" t="str">
        <f t="shared" si="6"/>
        <v>high strain</v>
      </c>
      <c r="E327">
        <v>63.316665999999998</v>
      </c>
      <c r="F327">
        <v>59.25</v>
      </c>
      <c r="G327">
        <v>0.93577259999999995</v>
      </c>
      <c r="H327">
        <v>0</v>
      </c>
      <c r="I327">
        <v>1</v>
      </c>
      <c r="J327" s="2">
        <v>16</v>
      </c>
    </row>
    <row r="328" spans="1:14" ht="16" x14ac:dyDescent="0.2">
      <c r="A328" s="3" t="s">
        <v>241</v>
      </c>
      <c r="B328" s="14" t="s">
        <v>240</v>
      </c>
      <c r="C328" s="4">
        <v>1</v>
      </c>
      <c r="D328" s="3" t="str">
        <f t="shared" si="6"/>
        <v>passive</v>
      </c>
      <c r="E328">
        <v>45.702778000000002</v>
      </c>
      <c r="F328">
        <v>52.572913999999997</v>
      </c>
      <c r="G328">
        <v>1.1503220999999999</v>
      </c>
      <c r="H328">
        <v>0</v>
      </c>
      <c r="I328">
        <v>0</v>
      </c>
      <c r="J328" s="2">
        <v>77</v>
      </c>
      <c r="K328" s="1">
        <v>5.6</v>
      </c>
      <c r="L328" s="1">
        <v>80.599999999999895</v>
      </c>
      <c r="M328" s="1">
        <v>13.3</v>
      </c>
      <c r="N328" s="1">
        <v>35.9</v>
      </c>
    </row>
    <row r="329" spans="1:14" ht="16" x14ac:dyDescent="0.2">
      <c r="A329" s="3" t="s">
        <v>239</v>
      </c>
      <c r="B329" s="14" t="s">
        <v>238</v>
      </c>
      <c r="C329" s="4">
        <v>4</v>
      </c>
      <c r="D329" s="3" t="str">
        <f t="shared" si="6"/>
        <v>active</v>
      </c>
      <c r="E329">
        <v>72.533332999999999</v>
      </c>
      <c r="F329">
        <v>56</v>
      </c>
      <c r="G329">
        <v>0.77205884000000002</v>
      </c>
      <c r="H329">
        <v>1</v>
      </c>
      <c r="I329">
        <v>1</v>
      </c>
      <c r="J329" s="2">
        <v>108</v>
      </c>
      <c r="K329" s="1">
        <v>14</v>
      </c>
      <c r="L329" s="1">
        <v>85.599999999999895</v>
      </c>
      <c r="M329" s="1">
        <v>7.7</v>
      </c>
      <c r="N329" s="1">
        <v>8.4</v>
      </c>
    </row>
    <row r="330" spans="1:14" ht="16" x14ac:dyDescent="0.2">
      <c r="A330" s="3" t="s">
        <v>237</v>
      </c>
      <c r="B330" s="14" t="s">
        <v>236</v>
      </c>
      <c r="C330" s="4">
        <v>4</v>
      </c>
      <c r="D330" s="3" t="str">
        <f t="shared" si="6"/>
        <v>active</v>
      </c>
      <c r="E330">
        <v>71.433334000000002</v>
      </c>
      <c r="F330">
        <v>68.4375</v>
      </c>
      <c r="G330">
        <v>0.9580611</v>
      </c>
      <c r="H330">
        <v>1</v>
      </c>
      <c r="I330">
        <v>1</v>
      </c>
      <c r="J330" s="2">
        <v>25</v>
      </c>
    </row>
    <row r="331" spans="1:14" ht="16" x14ac:dyDescent="0.2">
      <c r="A331" s="3" t="s">
        <v>235</v>
      </c>
      <c r="B331" s="14" t="s">
        <v>234</v>
      </c>
      <c r="C331" s="4">
        <v>1</v>
      </c>
      <c r="D331" s="3" t="str">
        <f t="shared" si="6"/>
        <v>passive</v>
      </c>
      <c r="E331">
        <v>52.5</v>
      </c>
      <c r="F331">
        <v>43</v>
      </c>
      <c r="G331">
        <v>0.81904763000000003</v>
      </c>
      <c r="H331">
        <v>0</v>
      </c>
      <c r="I331">
        <v>0</v>
      </c>
      <c r="J331" s="2">
        <v>33</v>
      </c>
    </row>
    <row r="332" spans="1:14" ht="16" x14ac:dyDescent="0.2">
      <c r="A332" s="3" t="s">
        <v>233</v>
      </c>
      <c r="B332" s="14" t="s">
        <v>232</v>
      </c>
      <c r="C332" s="4">
        <v>3</v>
      </c>
      <c r="D332" s="3" t="str">
        <f t="shared" si="6"/>
        <v>high strain</v>
      </c>
      <c r="E332">
        <v>50.016666000000001</v>
      </c>
      <c r="F332">
        <v>56.25</v>
      </c>
      <c r="G332">
        <v>1.1246251</v>
      </c>
      <c r="H332">
        <v>0</v>
      </c>
      <c r="I332">
        <v>1</v>
      </c>
      <c r="J332" s="2">
        <v>36</v>
      </c>
    </row>
    <row r="333" spans="1:14" ht="16" x14ac:dyDescent="0.2">
      <c r="A333" s="3" t="s">
        <v>231</v>
      </c>
      <c r="B333" s="14" t="s">
        <v>230</v>
      </c>
      <c r="C333" s="4">
        <v>3</v>
      </c>
      <c r="D333" s="3" t="str">
        <f t="shared" si="6"/>
        <v>high strain</v>
      </c>
      <c r="E333">
        <v>51.400002000000001</v>
      </c>
      <c r="F333">
        <v>64.8125</v>
      </c>
      <c r="G333">
        <v>1.2609435</v>
      </c>
      <c r="H333">
        <v>0</v>
      </c>
      <c r="I333">
        <v>1</v>
      </c>
      <c r="J333" s="2">
        <v>105</v>
      </c>
      <c r="K333" s="1">
        <v>3.9</v>
      </c>
      <c r="L333" s="1">
        <v>82.8</v>
      </c>
      <c r="M333" s="1">
        <v>12.2</v>
      </c>
      <c r="N333" s="1">
        <v>12.7</v>
      </c>
    </row>
    <row r="334" spans="1:14" ht="16" x14ac:dyDescent="0.2">
      <c r="A334" s="3" t="s">
        <v>229</v>
      </c>
      <c r="B334" s="14" t="s">
        <v>228</v>
      </c>
      <c r="C334" s="4">
        <v>3</v>
      </c>
      <c r="D334" s="3" t="str">
        <f t="shared" si="6"/>
        <v>high strain</v>
      </c>
      <c r="E334">
        <v>55.133330999999998</v>
      </c>
      <c r="F334">
        <v>61</v>
      </c>
      <c r="G334">
        <v>1.1064087</v>
      </c>
      <c r="H334">
        <v>0</v>
      </c>
      <c r="I334">
        <v>1</v>
      </c>
      <c r="J334" s="2">
        <v>10</v>
      </c>
    </row>
    <row r="335" spans="1:14" ht="16" x14ac:dyDescent="0.2">
      <c r="A335" s="3" t="s">
        <v>227</v>
      </c>
      <c r="B335" s="14" t="s">
        <v>226</v>
      </c>
      <c r="C335" s="4">
        <v>1</v>
      </c>
      <c r="D335" s="3" t="str">
        <f t="shared" si="6"/>
        <v>passive</v>
      </c>
      <c r="E335">
        <v>58</v>
      </c>
      <c r="F335">
        <v>49.625</v>
      </c>
      <c r="G335">
        <v>0.85560345999999998</v>
      </c>
      <c r="H335">
        <v>0</v>
      </c>
      <c r="I335">
        <v>0</v>
      </c>
      <c r="J335" s="2">
        <v>9</v>
      </c>
    </row>
    <row r="336" spans="1:14" ht="16" x14ac:dyDescent="0.2">
      <c r="A336" s="3" t="s">
        <v>225</v>
      </c>
      <c r="B336" s="14" t="s">
        <v>224</v>
      </c>
      <c r="C336" s="4">
        <v>1</v>
      </c>
      <c r="D336" s="3" t="str">
        <f t="shared" si="6"/>
        <v>passive</v>
      </c>
      <c r="E336">
        <v>59.994441999999999</v>
      </c>
      <c r="F336">
        <v>53.395831999999999</v>
      </c>
      <c r="G336">
        <v>0.89001297999999995</v>
      </c>
      <c r="H336">
        <v>0</v>
      </c>
      <c r="I336">
        <v>0</v>
      </c>
      <c r="J336" s="2">
        <v>28</v>
      </c>
    </row>
    <row r="337" spans="1:18" ht="16" x14ac:dyDescent="0.2">
      <c r="A337" s="3" t="s">
        <v>223</v>
      </c>
      <c r="B337" s="14" t="s">
        <v>222</v>
      </c>
      <c r="C337" s="4">
        <v>3</v>
      </c>
      <c r="D337" s="3" t="str">
        <f t="shared" si="6"/>
        <v>high strain</v>
      </c>
      <c r="E337">
        <v>63.283332999999999</v>
      </c>
      <c r="F337">
        <v>65.041663999999997</v>
      </c>
      <c r="G337">
        <v>1.0277851</v>
      </c>
      <c r="H337">
        <v>0</v>
      </c>
      <c r="I337">
        <v>1</v>
      </c>
      <c r="J337" s="2">
        <v>30</v>
      </c>
    </row>
    <row r="338" spans="1:18" ht="16" x14ac:dyDescent="0.2">
      <c r="A338" s="3" t="s">
        <v>221</v>
      </c>
      <c r="B338" s="14" t="s">
        <v>220</v>
      </c>
      <c r="C338" s="4">
        <v>3</v>
      </c>
      <c r="D338" s="3" t="str">
        <f t="shared" si="6"/>
        <v>high strain</v>
      </c>
      <c r="E338">
        <v>62.266666000000001</v>
      </c>
      <c r="F338">
        <v>59.0625</v>
      </c>
      <c r="G338">
        <v>0.94854121999999996</v>
      </c>
      <c r="H338">
        <v>0</v>
      </c>
      <c r="I338">
        <v>1</v>
      </c>
      <c r="J338" s="2">
        <v>22</v>
      </c>
    </row>
    <row r="339" spans="1:18" ht="16" x14ac:dyDescent="0.2">
      <c r="A339" s="3" t="s">
        <v>219</v>
      </c>
      <c r="B339" s="14" t="s">
        <v>218</v>
      </c>
      <c r="C339" s="4">
        <v>3</v>
      </c>
      <c r="D339" s="3" t="str">
        <f t="shared" si="6"/>
        <v>high strain</v>
      </c>
      <c r="E339">
        <v>66.650002000000001</v>
      </c>
      <c r="F339">
        <v>69.0625</v>
      </c>
      <c r="G339">
        <v>1.0361965</v>
      </c>
      <c r="H339">
        <v>0</v>
      </c>
      <c r="I339">
        <v>1</v>
      </c>
      <c r="J339" s="2">
        <v>12</v>
      </c>
    </row>
    <row r="340" spans="1:18" ht="16" x14ac:dyDescent="0.2">
      <c r="A340" s="3" t="s">
        <v>217</v>
      </c>
      <c r="B340" s="14" t="s">
        <v>216</v>
      </c>
      <c r="C340" s="4">
        <v>3</v>
      </c>
      <c r="D340" s="3" t="str">
        <f t="shared" si="6"/>
        <v>high strain</v>
      </c>
      <c r="E340">
        <v>56.383330999999998</v>
      </c>
      <c r="F340">
        <v>62.59375</v>
      </c>
      <c r="G340">
        <v>1.1101464000000001</v>
      </c>
      <c r="H340">
        <v>0</v>
      </c>
      <c r="I340">
        <v>1</v>
      </c>
      <c r="J340" s="2">
        <v>65</v>
      </c>
      <c r="K340" s="1">
        <v>4.9000000000000004</v>
      </c>
      <c r="L340" s="1">
        <v>86</v>
      </c>
      <c r="M340" s="1">
        <v>6.7</v>
      </c>
      <c r="N340" s="1">
        <v>18.100000000000001</v>
      </c>
    </row>
    <row r="341" spans="1:18" ht="16" x14ac:dyDescent="0.2">
      <c r="A341" s="3" t="s">
        <v>215</v>
      </c>
      <c r="B341" s="14" t="s">
        <v>214</v>
      </c>
      <c r="C341" s="4">
        <v>1</v>
      </c>
      <c r="D341" s="3" t="str">
        <f t="shared" si="6"/>
        <v>passive</v>
      </c>
      <c r="E341">
        <v>33.066665999999998</v>
      </c>
      <c r="F341">
        <v>52.5</v>
      </c>
      <c r="G341">
        <v>1.5877017</v>
      </c>
      <c r="H341">
        <v>0</v>
      </c>
      <c r="I341">
        <v>0</v>
      </c>
    </row>
    <row r="342" spans="1:18" ht="16" x14ac:dyDescent="0.2">
      <c r="A342" s="3" t="s">
        <v>213</v>
      </c>
      <c r="B342" s="14" t="s">
        <v>212</v>
      </c>
      <c r="C342" s="4">
        <v>3</v>
      </c>
      <c r="D342" s="3" t="str">
        <f t="shared" si="6"/>
        <v>high strain</v>
      </c>
      <c r="E342">
        <v>47.783332999999999</v>
      </c>
      <c r="F342">
        <v>63.9375</v>
      </c>
      <c r="G342">
        <v>1.3380711999999999</v>
      </c>
      <c r="H342">
        <v>0</v>
      </c>
      <c r="I342">
        <v>1</v>
      </c>
      <c r="J342" s="2">
        <v>1</v>
      </c>
    </row>
    <row r="343" spans="1:18" ht="16" x14ac:dyDescent="0.2">
      <c r="A343" s="3" t="s">
        <v>211</v>
      </c>
      <c r="B343" s="14" t="s">
        <v>210</v>
      </c>
      <c r="C343" s="4">
        <v>3</v>
      </c>
      <c r="D343" s="3" t="str">
        <f t="shared" si="6"/>
        <v>high strain</v>
      </c>
      <c r="E343">
        <v>54.299999</v>
      </c>
      <c r="F343">
        <v>59.625</v>
      </c>
      <c r="G343">
        <v>1.0980662999999999</v>
      </c>
      <c r="H343">
        <v>0</v>
      </c>
      <c r="I343">
        <v>1</v>
      </c>
      <c r="J343" s="2">
        <v>10</v>
      </c>
    </row>
    <row r="344" spans="1:18" ht="16" x14ac:dyDescent="0.2">
      <c r="A344" s="3" t="s">
        <v>209</v>
      </c>
      <c r="B344" s="14" t="s">
        <v>208</v>
      </c>
      <c r="C344" s="4">
        <v>3</v>
      </c>
      <c r="D344" s="3" t="str">
        <f t="shared" si="6"/>
        <v>high strain</v>
      </c>
      <c r="E344">
        <v>55.400002000000001</v>
      </c>
      <c r="F344">
        <v>61.125</v>
      </c>
      <c r="G344">
        <v>1.1033393</v>
      </c>
      <c r="H344">
        <v>0</v>
      </c>
      <c r="I344">
        <v>1</v>
      </c>
      <c r="J344" s="2">
        <v>2</v>
      </c>
    </row>
    <row r="345" spans="1:18" s="15" customFormat="1" ht="16" x14ac:dyDescent="0.2">
      <c r="A345" s="22" t="s">
        <v>207</v>
      </c>
      <c r="B345" s="21" t="s">
        <v>206</v>
      </c>
      <c r="C345" s="20"/>
      <c r="D345" s="19" t="str">
        <f t="shared" si="6"/>
        <v/>
      </c>
      <c r="E345" s="18"/>
      <c r="F345" s="18"/>
      <c r="G345" s="18"/>
      <c r="H345" s="18"/>
      <c r="I345" s="18"/>
      <c r="J345" s="17"/>
      <c r="K345" s="16"/>
      <c r="L345" s="16"/>
      <c r="M345" s="16"/>
      <c r="N345" s="16"/>
      <c r="O345"/>
      <c r="P345"/>
      <c r="Q345"/>
      <c r="R345"/>
    </row>
    <row r="346" spans="1:18" ht="16" x14ac:dyDescent="0.2">
      <c r="A346" s="3" t="s">
        <v>205</v>
      </c>
      <c r="B346" s="14" t="s">
        <v>204</v>
      </c>
      <c r="C346" s="4">
        <v>4</v>
      </c>
      <c r="D346" s="3" t="str">
        <f t="shared" si="6"/>
        <v>active</v>
      </c>
      <c r="E346">
        <v>81.550003000000004</v>
      </c>
      <c r="F346">
        <v>62.9375</v>
      </c>
      <c r="G346">
        <v>0.77176577000000002</v>
      </c>
      <c r="H346">
        <v>1</v>
      </c>
      <c r="I346">
        <v>1</v>
      </c>
      <c r="J346" s="2">
        <v>280</v>
      </c>
      <c r="K346" s="1">
        <v>5.9</v>
      </c>
      <c r="L346" s="1">
        <v>87</v>
      </c>
      <c r="M346" s="1">
        <v>7.4</v>
      </c>
      <c r="N346" s="1">
        <v>12.9</v>
      </c>
    </row>
    <row r="347" spans="1:18" ht="16" x14ac:dyDescent="0.2">
      <c r="A347" s="3" t="s">
        <v>203</v>
      </c>
      <c r="B347" s="14" t="s">
        <v>202</v>
      </c>
      <c r="C347" s="4">
        <v>1</v>
      </c>
      <c r="D347" s="3" t="str">
        <f t="shared" si="6"/>
        <v>passive</v>
      </c>
      <c r="E347">
        <v>64.116669000000002</v>
      </c>
      <c r="F347">
        <v>52.8125</v>
      </c>
      <c r="G347">
        <v>0.82369375</v>
      </c>
      <c r="H347">
        <v>0</v>
      </c>
      <c r="I347">
        <v>0</v>
      </c>
      <c r="J347" s="2">
        <v>185</v>
      </c>
      <c r="K347" s="1">
        <v>13.7</v>
      </c>
      <c r="L347" s="1">
        <v>75.599999999999895</v>
      </c>
      <c r="M347" s="1">
        <v>14</v>
      </c>
      <c r="N347" s="1">
        <v>14.7</v>
      </c>
    </row>
    <row r="348" spans="1:18" ht="16" x14ac:dyDescent="0.2">
      <c r="A348" s="3" t="s">
        <v>201</v>
      </c>
      <c r="B348" s="14" t="s">
        <v>200</v>
      </c>
      <c r="C348" s="4">
        <v>4</v>
      </c>
      <c r="D348" s="3" t="str">
        <f t="shared" ref="D348:D411" si="7">IF(C348=2,"low strain", IF(C348=1, "passive", IF(C348=4, "active", IF(C348=3, "high strain", ""))))</f>
        <v>active</v>
      </c>
      <c r="E348">
        <v>67.188889000000003</v>
      </c>
      <c r="F348">
        <v>56.958331999999999</v>
      </c>
      <c r="G348">
        <v>0.84773438999999995</v>
      </c>
      <c r="H348">
        <v>1</v>
      </c>
      <c r="I348">
        <v>1</v>
      </c>
      <c r="J348" s="2">
        <v>136</v>
      </c>
      <c r="K348" s="1">
        <v>13.6</v>
      </c>
      <c r="L348" s="1">
        <v>73.400000000000006</v>
      </c>
      <c r="M348" s="1">
        <v>16</v>
      </c>
      <c r="N348" s="1">
        <v>19.100000000000001</v>
      </c>
    </row>
    <row r="349" spans="1:18" ht="32" x14ac:dyDescent="0.2">
      <c r="A349" s="3" t="s">
        <v>199</v>
      </c>
      <c r="B349" s="14" t="s">
        <v>198</v>
      </c>
      <c r="C349" s="4">
        <v>3</v>
      </c>
      <c r="D349" s="3" t="str">
        <f t="shared" si="7"/>
        <v>high strain</v>
      </c>
      <c r="E349">
        <v>60.389583999999999</v>
      </c>
      <c r="F349">
        <v>58.515625</v>
      </c>
      <c r="G349">
        <v>0.96896886999999998</v>
      </c>
      <c r="H349">
        <v>0</v>
      </c>
      <c r="I349">
        <v>1</v>
      </c>
      <c r="J349" s="2">
        <v>63</v>
      </c>
      <c r="K349" s="1">
        <v>0.7</v>
      </c>
      <c r="L349" s="1">
        <v>86.9</v>
      </c>
      <c r="M349" s="1">
        <v>7.9</v>
      </c>
      <c r="N349" s="1">
        <v>22.7</v>
      </c>
    </row>
    <row r="350" spans="1:18" ht="16" x14ac:dyDescent="0.2">
      <c r="A350" s="3" t="s">
        <v>197</v>
      </c>
      <c r="B350" s="14" t="s">
        <v>196</v>
      </c>
      <c r="C350" s="4">
        <v>4</v>
      </c>
      <c r="D350" s="3" t="str">
        <f t="shared" si="7"/>
        <v>active</v>
      </c>
      <c r="E350">
        <v>68.900002000000001</v>
      </c>
      <c r="F350">
        <v>67.5625</v>
      </c>
      <c r="G350">
        <v>0.98058778000000002</v>
      </c>
      <c r="H350">
        <v>1</v>
      </c>
      <c r="I350">
        <v>1</v>
      </c>
      <c r="J350" s="2">
        <v>164</v>
      </c>
      <c r="K350" s="1">
        <v>3.6</v>
      </c>
      <c r="L350" s="1">
        <v>82.4</v>
      </c>
      <c r="M350" s="1">
        <v>9.1</v>
      </c>
      <c r="N350" s="1">
        <v>19.399999999999999</v>
      </c>
    </row>
    <row r="351" spans="1:18" ht="16" x14ac:dyDescent="0.2">
      <c r="A351" s="3" t="s">
        <v>195</v>
      </c>
      <c r="B351" s="14" t="s">
        <v>194</v>
      </c>
      <c r="C351" s="4">
        <v>3</v>
      </c>
      <c r="D351" s="3" t="str">
        <f t="shared" si="7"/>
        <v>high strain</v>
      </c>
      <c r="E351">
        <v>62.470832999999999</v>
      </c>
      <c r="F351">
        <v>57.15625</v>
      </c>
      <c r="G351">
        <v>0.91492695000000002</v>
      </c>
      <c r="H351">
        <v>0</v>
      </c>
      <c r="I351">
        <v>1</v>
      </c>
      <c r="J351" s="2">
        <v>1068</v>
      </c>
      <c r="K351" s="1">
        <v>2.0573033707865203</v>
      </c>
      <c r="L351" s="1">
        <v>84.095505617977494</v>
      </c>
      <c r="M351" s="1">
        <v>8.2591760299625498</v>
      </c>
      <c r="N351" s="1">
        <v>26.697378277153501</v>
      </c>
    </row>
    <row r="352" spans="1:18" ht="16" x14ac:dyDescent="0.2">
      <c r="A352" s="3" t="s">
        <v>193</v>
      </c>
      <c r="B352" s="14" t="s">
        <v>192</v>
      </c>
      <c r="C352" s="4">
        <v>1</v>
      </c>
      <c r="D352" s="3" t="str">
        <f t="shared" si="7"/>
        <v>passive</v>
      </c>
      <c r="E352">
        <v>56.849997999999999</v>
      </c>
      <c r="F352">
        <v>47.5</v>
      </c>
      <c r="G352">
        <v>0.83553213000000004</v>
      </c>
      <c r="H352">
        <v>0</v>
      </c>
      <c r="I352">
        <v>0</v>
      </c>
      <c r="J352" s="2">
        <v>389</v>
      </c>
      <c r="K352" s="1">
        <v>0.9</v>
      </c>
      <c r="L352" s="1">
        <v>87.9</v>
      </c>
      <c r="M352" s="1">
        <v>8.1</v>
      </c>
      <c r="N352" s="1">
        <v>18.7</v>
      </c>
    </row>
    <row r="353" spans="1:18" ht="16" x14ac:dyDescent="0.2">
      <c r="A353" s="3" t="s">
        <v>191</v>
      </c>
      <c r="B353" s="14" t="s">
        <v>190</v>
      </c>
      <c r="C353" s="4">
        <v>3</v>
      </c>
      <c r="D353" s="3" t="str">
        <f t="shared" si="7"/>
        <v>high strain</v>
      </c>
      <c r="E353">
        <v>60.894444</v>
      </c>
      <c r="F353">
        <v>57.958336000000003</v>
      </c>
      <c r="G353">
        <v>0.95178366000000003</v>
      </c>
      <c r="H353">
        <v>0</v>
      </c>
      <c r="I353">
        <v>1</v>
      </c>
      <c r="J353" s="2">
        <v>211</v>
      </c>
      <c r="K353" s="1">
        <v>0.8</v>
      </c>
      <c r="L353" s="1">
        <v>84.2</v>
      </c>
      <c r="M353" s="1">
        <v>6.4</v>
      </c>
      <c r="N353" s="1">
        <v>12.4</v>
      </c>
    </row>
    <row r="354" spans="1:18" ht="16" x14ac:dyDescent="0.2">
      <c r="A354" s="3" t="s">
        <v>189</v>
      </c>
      <c r="B354" s="14" t="s">
        <v>188</v>
      </c>
      <c r="C354" s="4">
        <v>4</v>
      </c>
      <c r="D354" s="3" t="str">
        <f t="shared" si="7"/>
        <v>active</v>
      </c>
      <c r="E354">
        <v>68.044441000000006</v>
      </c>
      <c r="F354">
        <v>58.125</v>
      </c>
      <c r="G354">
        <v>0.85422116999999997</v>
      </c>
      <c r="H354">
        <v>1</v>
      </c>
      <c r="I354">
        <v>1</v>
      </c>
      <c r="J354" s="2">
        <v>51</v>
      </c>
      <c r="K354" s="1">
        <v>2.7</v>
      </c>
      <c r="L354" s="1">
        <v>98</v>
      </c>
      <c r="M354" s="1">
        <v>0.6</v>
      </c>
      <c r="N354" s="1">
        <v>15.7</v>
      </c>
    </row>
    <row r="355" spans="1:18" ht="32" x14ac:dyDescent="0.2">
      <c r="A355" s="3" t="s">
        <v>187</v>
      </c>
      <c r="B355" s="14" t="s">
        <v>186</v>
      </c>
      <c r="C355" s="4">
        <v>3</v>
      </c>
      <c r="D355" s="3" t="str">
        <f t="shared" si="7"/>
        <v>high strain</v>
      </c>
      <c r="E355">
        <v>63.666668000000001</v>
      </c>
      <c r="F355">
        <v>57.458336000000003</v>
      </c>
      <c r="G355">
        <v>0.90248691999999997</v>
      </c>
      <c r="H355">
        <v>0</v>
      </c>
      <c r="I355">
        <v>1</v>
      </c>
      <c r="J355" s="2">
        <v>93</v>
      </c>
      <c r="K355" s="1">
        <v>2.8</v>
      </c>
      <c r="L355" s="1">
        <v>78.7</v>
      </c>
      <c r="M355" s="1">
        <v>12.9</v>
      </c>
      <c r="N355" s="1">
        <v>31.1</v>
      </c>
    </row>
    <row r="356" spans="1:18" ht="16" x14ac:dyDescent="0.2">
      <c r="A356" s="3" t="s">
        <v>185</v>
      </c>
      <c r="B356" s="14" t="s">
        <v>184</v>
      </c>
      <c r="C356" s="4">
        <v>3</v>
      </c>
      <c r="D356" s="3" t="str">
        <f t="shared" si="7"/>
        <v>high strain</v>
      </c>
      <c r="E356">
        <v>62.666668000000001</v>
      </c>
      <c r="F356">
        <v>56</v>
      </c>
      <c r="G356">
        <v>0.89361696999999995</v>
      </c>
      <c r="H356">
        <v>0</v>
      </c>
      <c r="I356">
        <v>1</v>
      </c>
      <c r="J356" s="2">
        <v>20</v>
      </c>
    </row>
    <row r="357" spans="1:18" ht="16" x14ac:dyDescent="0.2">
      <c r="A357" s="3" t="s">
        <v>183</v>
      </c>
      <c r="B357" s="14" t="s">
        <v>182</v>
      </c>
      <c r="C357" s="4">
        <v>4</v>
      </c>
      <c r="D357" s="3" t="str">
        <f t="shared" si="7"/>
        <v>active</v>
      </c>
      <c r="E357">
        <v>74.199996999999996</v>
      </c>
      <c r="F357">
        <v>55.15625</v>
      </c>
      <c r="G357">
        <v>0.74334573999999998</v>
      </c>
      <c r="H357">
        <v>1</v>
      </c>
      <c r="I357">
        <v>1</v>
      </c>
      <c r="J357" s="2">
        <v>472</v>
      </c>
      <c r="K357" s="1">
        <v>1.4</v>
      </c>
      <c r="L357" s="1">
        <v>86.4</v>
      </c>
      <c r="M357" s="1">
        <v>7.6</v>
      </c>
      <c r="N357" s="1">
        <v>21.5</v>
      </c>
    </row>
    <row r="358" spans="1:18" ht="16" x14ac:dyDescent="0.2">
      <c r="A358" s="3" t="s">
        <v>181</v>
      </c>
      <c r="B358" s="14" t="s">
        <v>180</v>
      </c>
      <c r="C358" s="4">
        <v>4</v>
      </c>
      <c r="D358" s="3" t="str">
        <f t="shared" si="7"/>
        <v>active</v>
      </c>
      <c r="E358">
        <v>69.900002000000001</v>
      </c>
      <c r="F358">
        <v>54.3125</v>
      </c>
      <c r="G358">
        <v>0.77700287000000001</v>
      </c>
      <c r="H358">
        <v>1</v>
      </c>
      <c r="I358">
        <v>1</v>
      </c>
      <c r="J358" s="2">
        <v>41</v>
      </c>
    </row>
    <row r="359" spans="1:18" ht="16" x14ac:dyDescent="0.2">
      <c r="A359" s="3" t="s">
        <v>179</v>
      </c>
      <c r="B359" s="14" t="s">
        <v>178</v>
      </c>
      <c r="C359" s="4">
        <v>3</v>
      </c>
      <c r="D359" s="3" t="str">
        <f t="shared" si="7"/>
        <v>high strain</v>
      </c>
      <c r="E359">
        <v>62.391666000000001</v>
      </c>
      <c r="F359">
        <v>60.28125</v>
      </c>
      <c r="G359">
        <v>0.96617472000000004</v>
      </c>
      <c r="H359">
        <v>0</v>
      </c>
      <c r="I359">
        <v>1</v>
      </c>
      <c r="J359" s="2">
        <v>949</v>
      </c>
      <c r="K359" s="1">
        <v>2.9876712328767101</v>
      </c>
      <c r="L359" s="1">
        <v>81.709589041095796</v>
      </c>
      <c r="M359" s="1">
        <v>11.1164383561643</v>
      </c>
      <c r="N359" s="1">
        <v>17.323287671232801</v>
      </c>
    </row>
    <row r="360" spans="1:18" ht="16" x14ac:dyDescent="0.2">
      <c r="A360" s="3" t="s">
        <v>177</v>
      </c>
      <c r="B360" s="14" t="s">
        <v>176</v>
      </c>
      <c r="C360" s="4">
        <v>3</v>
      </c>
      <c r="D360" s="3" t="str">
        <f t="shared" si="7"/>
        <v>high strain</v>
      </c>
      <c r="E360">
        <v>64.941665999999998</v>
      </c>
      <c r="F360">
        <v>60.40625</v>
      </c>
      <c r="G360">
        <v>0.93016171000000003</v>
      </c>
      <c r="H360">
        <v>0</v>
      </c>
      <c r="I360">
        <v>1</v>
      </c>
      <c r="J360" s="2">
        <v>347</v>
      </c>
      <c r="K360" s="1">
        <v>3.9789625360230501</v>
      </c>
      <c r="L360" s="1">
        <v>80.795389048991296</v>
      </c>
      <c r="M360" s="1">
        <v>11.876080691642601</v>
      </c>
      <c r="N360" s="1">
        <v>16.3968299711815</v>
      </c>
    </row>
    <row r="361" spans="1:18" ht="16" x14ac:dyDescent="0.2">
      <c r="A361" s="3" t="s">
        <v>175</v>
      </c>
      <c r="B361" s="14" t="s">
        <v>174</v>
      </c>
      <c r="C361" s="4">
        <v>3</v>
      </c>
      <c r="D361" s="3" t="str">
        <f t="shared" si="7"/>
        <v>high strain</v>
      </c>
      <c r="E361">
        <v>62.466667000000001</v>
      </c>
      <c r="F361">
        <v>55.3125</v>
      </c>
      <c r="G361">
        <v>0.88547224000000002</v>
      </c>
      <c r="H361">
        <v>0</v>
      </c>
      <c r="I361">
        <v>1</v>
      </c>
      <c r="J361" s="2">
        <v>65</v>
      </c>
      <c r="K361" s="1">
        <v>13.2</v>
      </c>
      <c r="L361" s="1">
        <v>74</v>
      </c>
      <c r="M361" s="1">
        <v>12.8</v>
      </c>
      <c r="N361" s="1">
        <v>12.2</v>
      </c>
    </row>
    <row r="362" spans="1:18" ht="16" x14ac:dyDescent="0.2">
      <c r="A362" s="3" t="s">
        <v>173</v>
      </c>
      <c r="B362" s="14" t="s">
        <v>172</v>
      </c>
      <c r="C362" s="4">
        <v>1</v>
      </c>
      <c r="D362" s="3" t="str">
        <f t="shared" si="7"/>
        <v>passive</v>
      </c>
      <c r="E362">
        <v>63.166668000000001</v>
      </c>
      <c r="F362">
        <v>53.375</v>
      </c>
      <c r="G362">
        <v>0.84498680000000004</v>
      </c>
      <c r="H362">
        <v>0</v>
      </c>
      <c r="I362">
        <v>0</v>
      </c>
    </row>
    <row r="363" spans="1:18" ht="16" x14ac:dyDescent="0.2">
      <c r="A363" s="3" t="s">
        <v>171</v>
      </c>
      <c r="B363" s="14" t="s">
        <v>170</v>
      </c>
      <c r="C363" s="4">
        <v>3</v>
      </c>
      <c r="D363" s="3" t="str">
        <f t="shared" si="7"/>
        <v>high strain</v>
      </c>
      <c r="E363">
        <v>62.116664999999998</v>
      </c>
      <c r="F363">
        <v>58.75</v>
      </c>
      <c r="G363">
        <v>0.94580096000000002</v>
      </c>
      <c r="H363">
        <v>0</v>
      </c>
      <c r="I363">
        <v>1</v>
      </c>
      <c r="J363" s="2">
        <v>3</v>
      </c>
    </row>
    <row r="364" spans="1:18" ht="16" x14ac:dyDescent="0.2">
      <c r="A364" s="3" t="s">
        <v>169</v>
      </c>
      <c r="B364" s="14" t="s">
        <v>168</v>
      </c>
      <c r="C364" s="4">
        <v>3</v>
      </c>
      <c r="D364" s="3" t="str">
        <f t="shared" si="7"/>
        <v>high strain</v>
      </c>
      <c r="E364">
        <v>61.231479999999998</v>
      </c>
      <c r="F364">
        <v>57.333331999999999</v>
      </c>
      <c r="G364">
        <v>0.93633752999999997</v>
      </c>
      <c r="H364">
        <v>0</v>
      </c>
      <c r="I364">
        <v>1</v>
      </c>
      <c r="J364" s="2">
        <v>167</v>
      </c>
      <c r="K364" s="1">
        <v>7</v>
      </c>
      <c r="L364" s="1">
        <v>83.599999999999895</v>
      </c>
      <c r="M364" s="1">
        <v>9.4</v>
      </c>
      <c r="N364" s="1">
        <v>24.4</v>
      </c>
    </row>
    <row r="365" spans="1:18" s="15" customFormat="1" ht="16" x14ac:dyDescent="0.2">
      <c r="A365" s="22" t="s">
        <v>167</v>
      </c>
      <c r="B365" s="21" t="s">
        <v>166</v>
      </c>
      <c r="C365" s="20"/>
      <c r="D365" s="19" t="str">
        <f t="shared" si="7"/>
        <v/>
      </c>
      <c r="E365" s="18"/>
      <c r="F365" s="18"/>
      <c r="G365" s="18"/>
      <c r="H365" s="18"/>
      <c r="I365" s="18"/>
      <c r="J365" s="17"/>
      <c r="K365" s="16"/>
      <c r="L365" s="16"/>
      <c r="M365" s="16"/>
      <c r="N365" s="16"/>
      <c r="O365"/>
      <c r="P365"/>
      <c r="Q365"/>
      <c r="R365"/>
    </row>
    <row r="366" spans="1:18" ht="16" x14ac:dyDescent="0.2">
      <c r="A366" s="3" t="s">
        <v>165</v>
      </c>
      <c r="B366" s="14" t="s">
        <v>164</v>
      </c>
      <c r="C366" s="4">
        <v>4</v>
      </c>
      <c r="D366" s="3" t="str">
        <f t="shared" si="7"/>
        <v>active</v>
      </c>
      <c r="E366">
        <v>76.5</v>
      </c>
      <c r="F366">
        <v>56.5</v>
      </c>
      <c r="G366">
        <v>0.73856211000000005</v>
      </c>
      <c r="H366">
        <v>1</v>
      </c>
      <c r="I366">
        <v>1</v>
      </c>
      <c r="J366" s="2">
        <v>832</v>
      </c>
      <c r="K366" s="1">
        <v>19.600000000000001</v>
      </c>
      <c r="L366" s="1">
        <v>81.099999999999895</v>
      </c>
      <c r="M366" s="1">
        <v>10.199999999999999</v>
      </c>
      <c r="N366" s="1">
        <v>18.899999999999999</v>
      </c>
    </row>
    <row r="367" spans="1:18" ht="16" x14ac:dyDescent="0.2">
      <c r="A367" s="3" t="s">
        <v>163</v>
      </c>
      <c r="B367" s="14" t="s">
        <v>162</v>
      </c>
      <c r="C367" s="4">
        <v>3</v>
      </c>
      <c r="D367" s="3" t="str">
        <f t="shared" si="7"/>
        <v>high strain</v>
      </c>
      <c r="E367">
        <v>52.733333999999999</v>
      </c>
      <c r="F367">
        <v>59.6875</v>
      </c>
      <c r="G367">
        <v>1.1318741999999999</v>
      </c>
      <c r="H367">
        <v>0</v>
      </c>
      <c r="I367">
        <v>1</v>
      </c>
      <c r="J367" s="2">
        <v>5</v>
      </c>
    </row>
    <row r="368" spans="1:18" ht="16" x14ac:dyDescent="0.2">
      <c r="A368" s="3" t="s">
        <v>161</v>
      </c>
      <c r="B368" s="14" t="s">
        <v>160</v>
      </c>
      <c r="C368" s="4">
        <v>1</v>
      </c>
      <c r="D368" s="3" t="str">
        <f t="shared" si="7"/>
        <v>passive</v>
      </c>
      <c r="E368">
        <v>43.522221000000002</v>
      </c>
      <c r="F368">
        <v>53.5625</v>
      </c>
      <c r="G368">
        <v>1.2306931999999999</v>
      </c>
      <c r="H368">
        <v>0</v>
      </c>
      <c r="I368">
        <v>0</v>
      </c>
      <c r="J368" s="2">
        <v>124</v>
      </c>
      <c r="K368" s="1">
        <v>49.2</v>
      </c>
      <c r="L368" s="1">
        <v>69.7</v>
      </c>
      <c r="M368" s="1">
        <v>12.2</v>
      </c>
      <c r="N368" s="1">
        <v>22.5</v>
      </c>
    </row>
    <row r="369" spans="1:14" ht="16" x14ac:dyDescent="0.2">
      <c r="A369" s="3" t="s">
        <v>159</v>
      </c>
      <c r="B369" s="14" t="s">
        <v>158</v>
      </c>
      <c r="C369" s="4">
        <v>3</v>
      </c>
      <c r="D369" s="3" t="str">
        <f t="shared" si="7"/>
        <v>high strain</v>
      </c>
      <c r="E369">
        <v>56.566665999999998</v>
      </c>
      <c r="F369">
        <v>61.1875</v>
      </c>
      <c r="G369">
        <v>1.0816882999999999</v>
      </c>
      <c r="H369">
        <v>0</v>
      </c>
      <c r="I369">
        <v>1</v>
      </c>
      <c r="J369" s="2">
        <v>10</v>
      </c>
    </row>
    <row r="370" spans="1:14" ht="16" x14ac:dyDescent="0.2">
      <c r="A370" s="3" t="s">
        <v>157</v>
      </c>
      <c r="B370" s="14" t="s">
        <v>156</v>
      </c>
      <c r="C370" s="4">
        <v>3</v>
      </c>
      <c r="D370" s="3" t="str">
        <f t="shared" si="7"/>
        <v>high strain</v>
      </c>
      <c r="E370">
        <v>59.599997999999999</v>
      </c>
      <c r="F370">
        <v>55.4375</v>
      </c>
      <c r="G370">
        <v>0.93015945</v>
      </c>
      <c r="H370">
        <v>0</v>
      </c>
      <c r="I370">
        <v>1</v>
      </c>
      <c r="J370" s="2">
        <v>33</v>
      </c>
    </row>
    <row r="371" spans="1:14" ht="16" x14ac:dyDescent="0.2">
      <c r="A371" s="3" t="s">
        <v>155</v>
      </c>
      <c r="B371" s="14" t="s">
        <v>154</v>
      </c>
      <c r="C371" s="4">
        <v>1</v>
      </c>
      <c r="D371" s="3" t="str">
        <f t="shared" si="7"/>
        <v>passive</v>
      </c>
      <c r="E371">
        <v>42.75</v>
      </c>
      <c r="F371">
        <v>45.75</v>
      </c>
      <c r="G371">
        <v>1.0701754000000001</v>
      </c>
      <c r="H371">
        <v>0</v>
      </c>
      <c r="I371">
        <v>0</v>
      </c>
      <c r="J371" s="2">
        <v>1064</v>
      </c>
      <c r="K371" s="1">
        <v>36.6</v>
      </c>
      <c r="L371" s="1">
        <v>66.8</v>
      </c>
      <c r="M371" s="1">
        <v>19.899999999999999</v>
      </c>
      <c r="N371" s="1">
        <v>19.100000000000001</v>
      </c>
    </row>
    <row r="372" spans="1:14" ht="16" x14ac:dyDescent="0.2">
      <c r="A372" s="3" t="s">
        <v>153</v>
      </c>
      <c r="B372" s="14" t="s">
        <v>152</v>
      </c>
      <c r="C372" s="4">
        <v>1</v>
      </c>
      <c r="D372" s="3" t="str">
        <f t="shared" si="7"/>
        <v>passive</v>
      </c>
      <c r="E372">
        <v>64.883330999999998</v>
      </c>
      <c r="F372">
        <v>53.0625</v>
      </c>
      <c r="G372">
        <v>0.81781404999999996</v>
      </c>
      <c r="H372">
        <v>0</v>
      </c>
      <c r="I372">
        <v>0</v>
      </c>
      <c r="J372" s="2">
        <v>219</v>
      </c>
      <c r="K372" s="1">
        <v>61.1</v>
      </c>
      <c r="L372" s="1">
        <v>74.599999999999895</v>
      </c>
      <c r="M372" s="1">
        <v>12.8</v>
      </c>
      <c r="N372" s="1">
        <v>29.5</v>
      </c>
    </row>
    <row r="373" spans="1:14" ht="16" x14ac:dyDescent="0.2">
      <c r="A373" s="3" t="s">
        <v>151</v>
      </c>
      <c r="B373" s="14" t="s">
        <v>150</v>
      </c>
      <c r="C373" s="4">
        <v>3</v>
      </c>
      <c r="D373" s="3" t="str">
        <f t="shared" si="7"/>
        <v>high strain</v>
      </c>
      <c r="E373">
        <v>45.405555999999997</v>
      </c>
      <c r="F373">
        <v>56</v>
      </c>
      <c r="G373">
        <v>1.2333293000000001</v>
      </c>
      <c r="H373">
        <v>0</v>
      </c>
      <c r="I373">
        <v>1</v>
      </c>
      <c r="J373" s="2">
        <v>265</v>
      </c>
      <c r="K373" s="1">
        <v>28.3</v>
      </c>
      <c r="L373" s="1">
        <v>65.5</v>
      </c>
      <c r="M373" s="1">
        <v>20.8</v>
      </c>
      <c r="N373" s="1">
        <v>32.4</v>
      </c>
    </row>
    <row r="374" spans="1:14" ht="16" x14ac:dyDescent="0.2">
      <c r="A374" s="3" t="s">
        <v>149</v>
      </c>
      <c r="B374" s="14" t="s">
        <v>148</v>
      </c>
      <c r="C374" s="4">
        <v>3</v>
      </c>
      <c r="D374" s="3" t="str">
        <f t="shared" si="7"/>
        <v>high strain</v>
      </c>
      <c r="E374">
        <v>48.788891</v>
      </c>
      <c r="F374">
        <v>56.291668000000001</v>
      </c>
      <c r="G374">
        <v>1.1537805000000001</v>
      </c>
      <c r="H374">
        <v>0</v>
      </c>
      <c r="I374">
        <v>1</v>
      </c>
      <c r="J374" s="2">
        <v>238</v>
      </c>
      <c r="K374" s="1">
        <v>45.8403361344537</v>
      </c>
      <c r="L374" s="1">
        <v>71.164705882352891</v>
      </c>
      <c r="M374" s="1">
        <v>18.7680672268907</v>
      </c>
      <c r="N374" s="1">
        <v>33.551260504201601</v>
      </c>
    </row>
    <row r="375" spans="1:14" ht="16" x14ac:dyDescent="0.2">
      <c r="A375" s="3" t="s">
        <v>147</v>
      </c>
      <c r="B375" s="14" t="s">
        <v>146</v>
      </c>
      <c r="C375" s="4">
        <v>3</v>
      </c>
      <c r="D375" s="3" t="str">
        <f t="shared" si="7"/>
        <v>high strain</v>
      </c>
      <c r="E375">
        <v>56.741664999999998</v>
      </c>
      <c r="F375">
        <v>63.9375</v>
      </c>
      <c r="G375">
        <v>1.1268175</v>
      </c>
      <c r="H375">
        <v>0</v>
      </c>
      <c r="I375">
        <v>1</v>
      </c>
      <c r="J375" s="2">
        <v>107</v>
      </c>
      <c r="K375" s="1">
        <v>9.6999999999999904</v>
      </c>
      <c r="L375" s="1">
        <v>91.4</v>
      </c>
      <c r="M375" s="1">
        <v>7.1</v>
      </c>
      <c r="N375" s="1">
        <v>19.100000000000001</v>
      </c>
    </row>
    <row r="376" spans="1:14" ht="16" x14ac:dyDescent="0.2">
      <c r="A376" s="3" t="s">
        <v>145</v>
      </c>
      <c r="B376" s="14" t="s">
        <v>144</v>
      </c>
      <c r="C376" s="4">
        <v>3</v>
      </c>
      <c r="D376" s="3" t="str">
        <f t="shared" si="7"/>
        <v>high strain</v>
      </c>
      <c r="E376">
        <v>52.988888000000003</v>
      </c>
      <c r="F376">
        <v>57.979168000000001</v>
      </c>
      <c r="G376">
        <v>1.0941759</v>
      </c>
      <c r="H376">
        <v>0</v>
      </c>
      <c r="I376">
        <v>1</v>
      </c>
      <c r="J376" s="2">
        <v>6</v>
      </c>
    </row>
    <row r="377" spans="1:14" ht="16" customHeight="1" x14ac:dyDescent="0.2">
      <c r="A377" s="3" t="s">
        <v>143</v>
      </c>
      <c r="B377" s="14" t="s">
        <v>142</v>
      </c>
      <c r="C377" s="4">
        <v>3</v>
      </c>
      <c r="D377" s="3" t="str">
        <f t="shared" si="7"/>
        <v>high strain</v>
      </c>
      <c r="E377">
        <v>50.973331000000002</v>
      </c>
      <c r="F377">
        <v>55.975002000000003</v>
      </c>
      <c r="G377">
        <v>1.0981232999999999</v>
      </c>
      <c r="H377">
        <v>0</v>
      </c>
      <c r="I377">
        <v>1</v>
      </c>
      <c r="J377" s="2">
        <v>61</v>
      </c>
      <c r="K377" s="1">
        <v>9.9</v>
      </c>
      <c r="L377" s="1">
        <v>75</v>
      </c>
      <c r="M377" s="1">
        <v>12.6</v>
      </c>
      <c r="N377" s="1">
        <v>8.1999999999999904</v>
      </c>
    </row>
    <row r="378" spans="1:14" ht="16" x14ac:dyDescent="0.2">
      <c r="A378" s="3" t="s">
        <v>141</v>
      </c>
      <c r="B378" s="14" t="s">
        <v>140</v>
      </c>
      <c r="C378" s="4">
        <v>3</v>
      </c>
      <c r="D378" s="3" t="str">
        <f t="shared" si="7"/>
        <v>high strain</v>
      </c>
      <c r="E378">
        <v>51.483333999999999</v>
      </c>
      <c r="F378">
        <v>61.4375</v>
      </c>
      <c r="G378">
        <v>1.1933473000000001</v>
      </c>
      <c r="H378">
        <v>0</v>
      </c>
      <c r="I378">
        <v>1</v>
      </c>
      <c r="J378" s="2">
        <v>344</v>
      </c>
      <c r="K378" s="1">
        <v>6.4</v>
      </c>
      <c r="L378" s="1">
        <v>83.7</v>
      </c>
      <c r="M378" s="1">
        <v>7.2</v>
      </c>
      <c r="N378" s="1">
        <v>13.6</v>
      </c>
    </row>
    <row r="379" spans="1:14" ht="16" x14ac:dyDescent="0.2">
      <c r="A379" s="3" t="s">
        <v>139</v>
      </c>
      <c r="B379" s="14" t="s">
        <v>138</v>
      </c>
      <c r="C379" s="4">
        <v>3</v>
      </c>
      <c r="D379" s="3" t="str">
        <f t="shared" si="7"/>
        <v>high strain</v>
      </c>
      <c r="E379">
        <v>49.375</v>
      </c>
      <c r="F379">
        <v>58.3125</v>
      </c>
      <c r="G379">
        <v>1.1810126000000001</v>
      </c>
      <c r="H379">
        <v>0</v>
      </c>
      <c r="I379">
        <v>1</v>
      </c>
      <c r="J379" s="2">
        <v>20</v>
      </c>
    </row>
    <row r="380" spans="1:14" ht="16" x14ac:dyDescent="0.2">
      <c r="A380" s="3" t="s">
        <v>137</v>
      </c>
      <c r="B380" s="14" t="s">
        <v>136</v>
      </c>
      <c r="C380" s="4">
        <v>3</v>
      </c>
      <c r="D380" s="3" t="str">
        <f t="shared" si="7"/>
        <v>high strain</v>
      </c>
      <c r="E380">
        <v>57.375</v>
      </c>
      <c r="F380">
        <v>62.1875</v>
      </c>
      <c r="G380">
        <v>1.0838779999999999</v>
      </c>
      <c r="H380">
        <v>0</v>
      </c>
      <c r="I380">
        <v>1</v>
      </c>
      <c r="J380" s="2">
        <v>6</v>
      </c>
    </row>
    <row r="381" spans="1:14" ht="32" x14ac:dyDescent="0.2">
      <c r="A381" s="3" t="s">
        <v>135</v>
      </c>
      <c r="B381" s="14" t="s">
        <v>134</v>
      </c>
      <c r="C381" s="4">
        <v>1</v>
      </c>
      <c r="D381" s="3" t="str">
        <f t="shared" si="7"/>
        <v>passive</v>
      </c>
      <c r="E381">
        <v>44.375</v>
      </c>
      <c r="F381">
        <v>52.84375</v>
      </c>
      <c r="G381">
        <v>1.1908449999999999</v>
      </c>
      <c r="H381">
        <v>0</v>
      </c>
      <c r="I381">
        <v>0</v>
      </c>
      <c r="J381" s="2">
        <v>40</v>
      </c>
    </row>
    <row r="382" spans="1:14" ht="16" customHeight="1" x14ac:dyDescent="0.2">
      <c r="A382" s="3" t="s">
        <v>133</v>
      </c>
      <c r="B382" s="14" t="s">
        <v>132</v>
      </c>
      <c r="C382" s="4">
        <v>3</v>
      </c>
      <c r="D382" s="3" t="str">
        <f t="shared" si="7"/>
        <v>high strain</v>
      </c>
      <c r="E382">
        <v>47.849997999999999</v>
      </c>
      <c r="F382">
        <v>61.625</v>
      </c>
      <c r="G382">
        <v>1.2878788999999999</v>
      </c>
      <c r="H382">
        <v>0</v>
      </c>
      <c r="I382">
        <v>1</v>
      </c>
      <c r="J382" s="2">
        <v>5</v>
      </c>
    </row>
    <row r="383" spans="1:14" ht="16" x14ac:dyDescent="0.2">
      <c r="A383" s="3" t="s">
        <v>131</v>
      </c>
      <c r="B383" s="14" t="s">
        <v>130</v>
      </c>
      <c r="C383" s="4">
        <v>3</v>
      </c>
      <c r="D383" s="3" t="str">
        <f t="shared" si="7"/>
        <v>high strain</v>
      </c>
      <c r="E383">
        <v>57.566665999999998</v>
      </c>
      <c r="F383">
        <v>59.3125</v>
      </c>
      <c r="G383">
        <v>1.0303272000000001</v>
      </c>
      <c r="H383">
        <v>0</v>
      </c>
      <c r="I383">
        <v>1</v>
      </c>
      <c r="J383" s="2">
        <v>50</v>
      </c>
      <c r="K383" s="1">
        <v>5.7</v>
      </c>
      <c r="L383" s="1">
        <v>96.099999999999895</v>
      </c>
      <c r="M383" s="1">
        <v>1.8</v>
      </c>
      <c r="N383" s="1">
        <v>12.4</v>
      </c>
    </row>
    <row r="384" spans="1:14" ht="16" x14ac:dyDescent="0.2">
      <c r="A384" s="3" t="s">
        <v>129</v>
      </c>
      <c r="B384" s="14" t="s">
        <v>128</v>
      </c>
      <c r="C384" s="4">
        <v>1</v>
      </c>
      <c r="D384" s="3" t="str">
        <f t="shared" si="7"/>
        <v>passive</v>
      </c>
      <c r="E384">
        <v>45.588889999999999</v>
      </c>
      <c r="F384">
        <v>51.3125</v>
      </c>
      <c r="G384">
        <v>1.1255484</v>
      </c>
      <c r="H384">
        <v>0</v>
      </c>
      <c r="I384">
        <v>0</v>
      </c>
      <c r="J384" s="2">
        <v>633</v>
      </c>
      <c r="K384" s="1">
        <v>5.4</v>
      </c>
      <c r="L384" s="1">
        <v>85.7</v>
      </c>
      <c r="M384" s="1">
        <v>8.3000000000000007</v>
      </c>
      <c r="N384" s="1">
        <v>25</v>
      </c>
    </row>
    <row r="385" spans="1:14" ht="16" x14ac:dyDescent="0.2">
      <c r="A385" s="3" t="s">
        <v>127</v>
      </c>
      <c r="B385" s="14" t="s">
        <v>126</v>
      </c>
      <c r="C385" s="4">
        <v>3</v>
      </c>
      <c r="D385" s="3" t="str">
        <f t="shared" si="7"/>
        <v>high strain</v>
      </c>
      <c r="E385">
        <v>47.945830999999998</v>
      </c>
      <c r="F385">
        <v>57</v>
      </c>
      <c r="G385">
        <v>1.1888415999999999</v>
      </c>
      <c r="H385">
        <v>0</v>
      </c>
      <c r="I385">
        <v>1</v>
      </c>
      <c r="J385" s="2">
        <v>373</v>
      </c>
      <c r="K385" s="1">
        <v>18.3</v>
      </c>
      <c r="L385" s="1">
        <v>73.599999999999895</v>
      </c>
      <c r="M385" s="1">
        <v>15</v>
      </c>
      <c r="N385" s="1">
        <v>22.9</v>
      </c>
    </row>
    <row r="386" spans="1:14" ht="16" x14ac:dyDescent="0.2">
      <c r="A386" s="3" t="s">
        <v>125</v>
      </c>
      <c r="B386" s="14" t="s">
        <v>124</v>
      </c>
      <c r="C386" s="4">
        <v>3</v>
      </c>
      <c r="D386" s="3" t="str">
        <f t="shared" si="7"/>
        <v>high strain</v>
      </c>
      <c r="E386">
        <v>56.955554999999997</v>
      </c>
      <c r="F386">
        <v>56.166663999999997</v>
      </c>
      <c r="G386">
        <v>0.98614900999999999</v>
      </c>
      <c r="H386">
        <v>0</v>
      </c>
      <c r="I386">
        <v>1</v>
      </c>
      <c r="J386" s="2">
        <v>164</v>
      </c>
      <c r="K386" s="1">
        <v>22.7</v>
      </c>
      <c r="L386" s="1">
        <v>82.099999999999895</v>
      </c>
      <c r="M386" s="1">
        <v>10.199999999999999</v>
      </c>
      <c r="N386" s="1">
        <v>20.6</v>
      </c>
    </row>
    <row r="387" spans="1:14" ht="16" x14ac:dyDescent="0.2">
      <c r="A387" s="3" t="s">
        <v>123</v>
      </c>
      <c r="B387" s="14" t="s">
        <v>122</v>
      </c>
      <c r="C387" s="4">
        <v>1</v>
      </c>
      <c r="D387" s="3" t="str">
        <f t="shared" si="7"/>
        <v>passive</v>
      </c>
      <c r="E387">
        <v>40.099997999999999</v>
      </c>
      <c r="F387">
        <v>42.8125</v>
      </c>
      <c r="G387">
        <v>1.0676433999999999</v>
      </c>
      <c r="H387">
        <v>0</v>
      </c>
      <c r="I387">
        <v>0</v>
      </c>
      <c r="J387" s="2">
        <v>143</v>
      </c>
      <c r="K387" s="1">
        <v>71.5</v>
      </c>
      <c r="L387" s="1">
        <v>64.900000000000006</v>
      </c>
      <c r="M387" s="1">
        <v>20.100000000000001</v>
      </c>
      <c r="N387" s="1">
        <v>43.1</v>
      </c>
    </row>
    <row r="388" spans="1:14" ht="16" x14ac:dyDescent="0.2">
      <c r="A388" s="3" t="s">
        <v>121</v>
      </c>
      <c r="B388" s="14" t="s">
        <v>120</v>
      </c>
      <c r="C388" s="4">
        <v>1</v>
      </c>
      <c r="D388" s="3" t="str">
        <f t="shared" si="7"/>
        <v>passive</v>
      </c>
      <c r="E388">
        <v>20.666665999999999</v>
      </c>
      <c r="F388">
        <v>40.625</v>
      </c>
      <c r="G388">
        <v>1.9657259</v>
      </c>
      <c r="H388">
        <v>0</v>
      </c>
      <c r="I388">
        <v>0</v>
      </c>
      <c r="J388" s="2">
        <v>36</v>
      </c>
    </row>
    <row r="389" spans="1:14" ht="16" x14ac:dyDescent="0.2">
      <c r="A389" s="3" t="s">
        <v>119</v>
      </c>
      <c r="B389" s="14" t="s">
        <v>118</v>
      </c>
      <c r="C389" s="4">
        <v>1</v>
      </c>
      <c r="D389" s="3" t="str">
        <f t="shared" si="7"/>
        <v>passive</v>
      </c>
      <c r="E389">
        <v>35.966667000000001</v>
      </c>
      <c r="F389">
        <v>42.1875</v>
      </c>
      <c r="G389">
        <v>1.1729611</v>
      </c>
      <c r="H389">
        <v>0</v>
      </c>
      <c r="I389">
        <v>0</v>
      </c>
      <c r="J389" s="2">
        <v>174</v>
      </c>
      <c r="K389" s="1">
        <v>73.400000000000006</v>
      </c>
      <c r="L389" s="1">
        <v>74.099999999999895</v>
      </c>
      <c r="M389" s="1">
        <v>9.4</v>
      </c>
      <c r="N389" s="1">
        <v>44.3</v>
      </c>
    </row>
    <row r="390" spans="1:14" ht="16" x14ac:dyDescent="0.2">
      <c r="A390" s="3" t="s">
        <v>117</v>
      </c>
      <c r="B390" s="14" t="s">
        <v>116</v>
      </c>
      <c r="C390" s="4">
        <v>1</v>
      </c>
      <c r="D390" s="3" t="str">
        <f t="shared" si="7"/>
        <v>passive</v>
      </c>
      <c r="E390">
        <v>44.599997999999999</v>
      </c>
      <c r="F390">
        <v>40.65625</v>
      </c>
      <c r="G390">
        <v>0.91157513999999995</v>
      </c>
      <c r="H390">
        <v>0</v>
      </c>
      <c r="I390">
        <v>0</v>
      </c>
      <c r="J390" s="2">
        <v>12</v>
      </c>
    </row>
    <row r="391" spans="1:14" ht="16" x14ac:dyDescent="0.2">
      <c r="A391" s="3" t="s">
        <v>115</v>
      </c>
      <c r="B391" s="14" t="s">
        <v>114</v>
      </c>
      <c r="C391" s="4">
        <v>1</v>
      </c>
      <c r="D391" s="3" t="str">
        <f t="shared" si="7"/>
        <v>passive</v>
      </c>
      <c r="E391">
        <v>63.766666000000001</v>
      </c>
      <c r="F391">
        <v>52.46875</v>
      </c>
      <c r="G391">
        <v>0.82282412000000005</v>
      </c>
      <c r="H391">
        <v>0</v>
      </c>
      <c r="I391">
        <v>0</v>
      </c>
      <c r="J391" s="2">
        <v>85</v>
      </c>
      <c r="K391" s="1">
        <v>75.099999999999895</v>
      </c>
      <c r="L391" s="1">
        <v>67.7</v>
      </c>
      <c r="M391" s="1">
        <v>3.6</v>
      </c>
      <c r="N391" s="1">
        <v>23.5</v>
      </c>
    </row>
    <row r="392" spans="1:14" ht="16" x14ac:dyDescent="0.2">
      <c r="A392" s="3" t="s">
        <v>113</v>
      </c>
      <c r="B392" s="14" t="s">
        <v>112</v>
      </c>
      <c r="C392" s="4">
        <v>1</v>
      </c>
      <c r="D392" s="3" t="str">
        <f t="shared" si="7"/>
        <v>passive</v>
      </c>
      <c r="E392">
        <v>35.858333999999999</v>
      </c>
      <c r="F392">
        <v>49.328125</v>
      </c>
      <c r="G392">
        <v>1.3756390999999999</v>
      </c>
      <c r="H392">
        <v>0</v>
      </c>
      <c r="I392">
        <v>0</v>
      </c>
      <c r="J392" s="2">
        <v>17</v>
      </c>
    </row>
    <row r="393" spans="1:14" ht="16" x14ac:dyDescent="0.2">
      <c r="A393" s="3" t="s">
        <v>111</v>
      </c>
      <c r="B393" s="14" t="s">
        <v>110</v>
      </c>
      <c r="C393" s="4">
        <v>3</v>
      </c>
      <c r="D393" s="3" t="str">
        <f t="shared" si="7"/>
        <v>high strain</v>
      </c>
      <c r="E393">
        <v>54.566665999999998</v>
      </c>
      <c r="F393">
        <v>60.791663999999997</v>
      </c>
      <c r="G393">
        <v>1.1140806999999999</v>
      </c>
      <c r="H393">
        <v>0</v>
      </c>
      <c r="I393">
        <v>1</v>
      </c>
      <c r="J393" s="2">
        <v>50</v>
      </c>
    </row>
    <row r="394" spans="1:14" ht="16" x14ac:dyDescent="0.2">
      <c r="A394" s="3" t="s">
        <v>109</v>
      </c>
      <c r="B394" s="14" t="s">
        <v>108</v>
      </c>
      <c r="C394" s="4">
        <v>1</v>
      </c>
      <c r="D394" s="3" t="str">
        <f t="shared" si="7"/>
        <v>passive</v>
      </c>
      <c r="E394">
        <v>55.633330999999998</v>
      </c>
      <c r="F394">
        <v>49.9375</v>
      </c>
      <c r="G394">
        <v>0.89761835000000001</v>
      </c>
      <c r="H394">
        <v>0</v>
      </c>
      <c r="I394">
        <v>0</v>
      </c>
      <c r="J394" s="2">
        <v>65</v>
      </c>
      <c r="K394" s="1">
        <v>6.5</v>
      </c>
      <c r="L394" s="1">
        <v>88.3</v>
      </c>
      <c r="M394" s="1">
        <v>5.7</v>
      </c>
      <c r="N394" s="1">
        <v>14.4</v>
      </c>
    </row>
    <row r="395" spans="1:14" ht="16" x14ac:dyDescent="0.2">
      <c r="A395" s="3" t="s">
        <v>107</v>
      </c>
      <c r="B395" s="14" t="s">
        <v>106</v>
      </c>
      <c r="C395" s="4">
        <v>1</v>
      </c>
      <c r="D395" s="3" t="str">
        <f t="shared" si="7"/>
        <v>passive</v>
      </c>
      <c r="E395">
        <v>47.566665999999998</v>
      </c>
      <c r="F395">
        <v>49.5</v>
      </c>
      <c r="G395">
        <v>1.0406447999999999</v>
      </c>
      <c r="H395">
        <v>0</v>
      </c>
      <c r="I395">
        <v>0</v>
      </c>
      <c r="J395" s="2">
        <v>20</v>
      </c>
    </row>
    <row r="396" spans="1:14" ht="16" x14ac:dyDescent="0.2">
      <c r="A396" s="3" t="s">
        <v>105</v>
      </c>
      <c r="B396" s="14" t="s">
        <v>104</v>
      </c>
      <c r="C396" s="4">
        <v>3</v>
      </c>
      <c r="D396" s="3" t="str">
        <f t="shared" si="7"/>
        <v>high strain</v>
      </c>
      <c r="E396">
        <v>62.391666000000001</v>
      </c>
      <c r="F396">
        <v>59.3125</v>
      </c>
      <c r="G396">
        <v>0.95064777</v>
      </c>
      <c r="H396">
        <v>0</v>
      </c>
      <c r="I396">
        <v>1</v>
      </c>
      <c r="J396" s="2">
        <v>0</v>
      </c>
    </row>
    <row r="397" spans="1:14" ht="16" x14ac:dyDescent="0.2">
      <c r="A397" s="3" t="s">
        <v>103</v>
      </c>
      <c r="B397" s="14" t="s">
        <v>102</v>
      </c>
      <c r="C397" s="4">
        <v>1</v>
      </c>
      <c r="D397" s="3" t="str">
        <f t="shared" si="7"/>
        <v>passive</v>
      </c>
      <c r="E397">
        <v>52.266666000000001</v>
      </c>
      <c r="F397">
        <v>52.53125</v>
      </c>
      <c r="G397">
        <v>1.0050622</v>
      </c>
      <c r="H397">
        <v>0</v>
      </c>
      <c r="I397">
        <v>0</v>
      </c>
      <c r="J397" s="2">
        <v>64</v>
      </c>
    </row>
    <row r="398" spans="1:14" ht="16" x14ac:dyDescent="0.2">
      <c r="A398" s="3" t="s">
        <v>101</v>
      </c>
      <c r="B398" s="14" t="s">
        <v>100</v>
      </c>
      <c r="C398" s="4">
        <v>4</v>
      </c>
      <c r="D398" s="3" t="str">
        <f t="shared" si="7"/>
        <v>active</v>
      </c>
      <c r="E398">
        <v>67.455558999999994</v>
      </c>
      <c r="F398">
        <v>70.020836000000003</v>
      </c>
      <c r="G398">
        <v>1.0380292</v>
      </c>
      <c r="H398">
        <v>1</v>
      </c>
      <c r="I398">
        <v>1</v>
      </c>
      <c r="J398" s="2">
        <v>33</v>
      </c>
    </row>
    <row r="399" spans="1:14" ht="16" x14ac:dyDescent="0.2">
      <c r="A399" s="3" t="s">
        <v>99</v>
      </c>
      <c r="B399" s="14" t="s">
        <v>98</v>
      </c>
      <c r="C399" s="4">
        <v>3</v>
      </c>
      <c r="D399" s="3" t="str">
        <f t="shared" si="7"/>
        <v>high strain</v>
      </c>
      <c r="E399">
        <v>60.566665999999998</v>
      </c>
      <c r="F399">
        <v>57.125</v>
      </c>
      <c r="G399">
        <v>0.94317554999999997</v>
      </c>
      <c r="H399">
        <v>0</v>
      </c>
      <c r="I399">
        <v>1</v>
      </c>
      <c r="J399" s="2">
        <v>79</v>
      </c>
      <c r="K399" s="1">
        <v>1.3</v>
      </c>
      <c r="L399" s="1">
        <v>77.8</v>
      </c>
      <c r="M399" s="1">
        <v>8.8000000000000007</v>
      </c>
      <c r="N399" s="1">
        <v>10.6</v>
      </c>
    </row>
    <row r="400" spans="1:14" ht="16" x14ac:dyDescent="0.2">
      <c r="A400" s="3" t="s">
        <v>97</v>
      </c>
      <c r="B400" s="14" t="s">
        <v>96</v>
      </c>
      <c r="C400" s="4">
        <v>3</v>
      </c>
      <c r="D400" s="3" t="str">
        <f t="shared" si="7"/>
        <v>high strain</v>
      </c>
      <c r="E400">
        <v>66.449996999999996</v>
      </c>
      <c r="F400">
        <v>63.8125</v>
      </c>
      <c r="G400">
        <v>0.96030855000000004</v>
      </c>
      <c r="H400">
        <v>0</v>
      </c>
      <c r="I400">
        <v>1</v>
      </c>
      <c r="J400" s="2">
        <v>101</v>
      </c>
      <c r="K400" s="1">
        <v>7.2</v>
      </c>
      <c r="L400" s="1">
        <v>85.599999999999895</v>
      </c>
      <c r="M400" s="1">
        <v>7.6</v>
      </c>
      <c r="N400" s="1">
        <v>9.4</v>
      </c>
    </row>
    <row r="401" spans="1:18" ht="16" x14ac:dyDescent="0.2">
      <c r="A401" s="3" t="s">
        <v>95</v>
      </c>
      <c r="B401" s="14" t="s">
        <v>94</v>
      </c>
      <c r="C401" s="4">
        <v>3</v>
      </c>
      <c r="D401" s="3" t="str">
        <f t="shared" si="7"/>
        <v>high strain</v>
      </c>
      <c r="E401">
        <v>64.238097999999994</v>
      </c>
      <c r="F401">
        <v>65.71875</v>
      </c>
      <c r="G401">
        <v>1.0230494999999999</v>
      </c>
      <c r="H401">
        <v>0</v>
      </c>
      <c r="I401">
        <v>1</v>
      </c>
      <c r="J401" s="2">
        <v>38</v>
      </c>
    </row>
    <row r="402" spans="1:18" ht="16" x14ac:dyDescent="0.2">
      <c r="A402" s="3" t="s">
        <v>93</v>
      </c>
      <c r="B402" s="14" t="s">
        <v>92</v>
      </c>
      <c r="C402" s="4">
        <v>3</v>
      </c>
      <c r="D402" s="3" t="str">
        <f t="shared" si="7"/>
        <v>high strain</v>
      </c>
      <c r="E402">
        <v>58.208331999999999</v>
      </c>
      <c r="F402">
        <v>61.46875</v>
      </c>
      <c r="G402">
        <v>1.0560129</v>
      </c>
      <c r="H402">
        <v>0</v>
      </c>
      <c r="I402">
        <v>1</v>
      </c>
      <c r="J402" s="2">
        <v>75</v>
      </c>
      <c r="K402" s="1">
        <v>11.3</v>
      </c>
      <c r="L402" s="1">
        <v>90.3</v>
      </c>
      <c r="M402" s="1">
        <v>7.5</v>
      </c>
      <c r="N402" s="1">
        <v>11.2</v>
      </c>
    </row>
    <row r="403" spans="1:18" ht="16" x14ac:dyDescent="0.2">
      <c r="A403" s="3" t="s">
        <v>91</v>
      </c>
      <c r="B403" s="14" t="s">
        <v>90</v>
      </c>
      <c r="C403" s="4">
        <v>3</v>
      </c>
      <c r="D403" s="3" t="str">
        <f t="shared" si="7"/>
        <v>high strain</v>
      </c>
      <c r="E403">
        <v>44.333331999999999</v>
      </c>
      <c r="F403">
        <v>56.520831999999999</v>
      </c>
      <c r="G403">
        <v>1.2749060000000001</v>
      </c>
      <c r="H403">
        <v>0</v>
      </c>
      <c r="I403">
        <v>1</v>
      </c>
      <c r="J403" s="2">
        <v>79</v>
      </c>
      <c r="K403" s="1">
        <v>9.1</v>
      </c>
      <c r="L403" s="1">
        <v>79.8</v>
      </c>
      <c r="M403" s="1">
        <v>15.7</v>
      </c>
      <c r="N403" s="1">
        <v>20</v>
      </c>
    </row>
    <row r="404" spans="1:18" ht="16" x14ac:dyDescent="0.2">
      <c r="A404" s="3" t="s">
        <v>89</v>
      </c>
      <c r="B404" s="14" t="s">
        <v>88</v>
      </c>
      <c r="C404" s="4">
        <v>1</v>
      </c>
      <c r="D404" s="3" t="str">
        <f t="shared" si="7"/>
        <v>passive</v>
      </c>
      <c r="E404">
        <v>53.5</v>
      </c>
      <c r="F404">
        <v>54.03125</v>
      </c>
      <c r="G404">
        <v>1.0099298999999999</v>
      </c>
      <c r="H404">
        <v>0</v>
      </c>
      <c r="I404">
        <v>0</v>
      </c>
      <c r="J404" s="2">
        <v>60</v>
      </c>
      <c r="K404" s="1">
        <v>27.5</v>
      </c>
      <c r="L404" s="1">
        <v>77</v>
      </c>
      <c r="M404" s="1">
        <v>11.4</v>
      </c>
      <c r="N404" s="1">
        <v>30.6</v>
      </c>
    </row>
    <row r="405" spans="1:18" ht="32" x14ac:dyDescent="0.2">
      <c r="A405" s="3" t="s">
        <v>87</v>
      </c>
      <c r="B405" s="14" t="s">
        <v>86</v>
      </c>
      <c r="C405" s="4">
        <v>3</v>
      </c>
      <c r="D405" s="3" t="str">
        <f t="shared" si="7"/>
        <v>high strain</v>
      </c>
      <c r="E405">
        <v>51.900002000000001</v>
      </c>
      <c r="F405">
        <v>56.375</v>
      </c>
      <c r="G405">
        <v>1.0862235</v>
      </c>
      <c r="H405">
        <v>0</v>
      </c>
      <c r="I405">
        <v>1</v>
      </c>
      <c r="J405" s="2">
        <v>22</v>
      </c>
    </row>
    <row r="406" spans="1:18" ht="16" x14ac:dyDescent="0.2">
      <c r="A406" s="3" t="s">
        <v>85</v>
      </c>
      <c r="B406" s="14" t="s">
        <v>84</v>
      </c>
      <c r="C406" s="4">
        <v>3</v>
      </c>
      <c r="D406" s="3" t="str">
        <f t="shared" si="7"/>
        <v>high strain</v>
      </c>
      <c r="E406">
        <v>53.983333999999999</v>
      </c>
      <c r="F406">
        <v>58.8125</v>
      </c>
      <c r="G406">
        <v>1.0894566000000001</v>
      </c>
      <c r="H406">
        <v>0</v>
      </c>
      <c r="I406">
        <v>1</v>
      </c>
      <c r="J406" s="2">
        <v>25</v>
      </c>
    </row>
    <row r="407" spans="1:18" ht="16" x14ac:dyDescent="0.2">
      <c r="A407" s="3" t="s">
        <v>83</v>
      </c>
      <c r="B407" s="14" t="s">
        <v>82</v>
      </c>
      <c r="C407" s="4">
        <v>3</v>
      </c>
      <c r="D407" s="3" t="str">
        <f t="shared" si="7"/>
        <v>high strain</v>
      </c>
      <c r="E407">
        <v>55.466667000000001</v>
      </c>
      <c r="F407">
        <v>59.3125</v>
      </c>
      <c r="G407">
        <v>1.0693359</v>
      </c>
      <c r="H407">
        <v>0</v>
      </c>
      <c r="I407">
        <v>1</v>
      </c>
      <c r="J407" s="2">
        <v>807</v>
      </c>
      <c r="K407" s="1">
        <v>36.6</v>
      </c>
      <c r="L407" s="1">
        <v>77.099999999999895</v>
      </c>
      <c r="M407" s="1">
        <v>13.9</v>
      </c>
      <c r="N407" s="1">
        <v>19.100000000000001</v>
      </c>
    </row>
    <row r="408" spans="1:18" ht="16" x14ac:dyDescent="0.2">
      <c r="A408" s="3" t="s">
        <v>81</v>
      </c>
      <c r="B408" s="14" t="s">
        <v>80</v>
      </c>
      <c r="C408" s="4">
        <v>1</v>
      </c>
      <c r="D408" s="3" t="str">
        <f t="shared" si="7"/>
        <v>passive</v>
      </c>
      <c r="E408">
        <v>53.438889000000003</v>
      </c>
      <c r="F408">
        <v>52.104168000000001</v>
      </c>
      <c r="G408">
        <v>0.97502345000000001</v>
      </c>
      <c r="H408">
        <v>0</v>
      </c>
      <c r="I408">
        <v>0</v>
      </c>
      <c r="J408" s="2">
        <v>38</v>
      </c>
    </row>
    <row r="409" spans="1:18" ht="16" x14ac:dyDescent="0.2">
      <c r="A409" s="3" t="s">
        <v>79</v>
      </c>
      <c r="B409" s="14" t="s">
        <v>78</v>
      </c>
      <c r="C409" s="4">
        <v>3</v>
      </c>
      <c r="D409" s="3" t="str">
        <f t="shared" si="7"/>
        <v>high strain</v>
      </c>
      <c r="E409">
        <v>62.833331999999999</v>
      </c>
      <c r="F409">
        <v>54.520831999999999</v>
      </c>
      <c r="G409">
        <v>0.86770557999999998</v>
      </c>
      <c r="H409">
        <v>0</v>
      </c>
      <c r="I409">
        <v>1</v>
      </c>
      <c r="J409" s="2">
        <v>87</v>
      </c>
      <c r="K409" s="1">
        <v>54.2</v>
      </c>
      <c r="L409" s="1">
        <v>70.8</v>
      </c>
      <c r="M409" s="1">
        <v>10.1</v>
      </c>
      <c r="N409" s="1">
        <v>19.899999999999999</v>
      </c>
    </row>
    <row r="410" spans="1:18" ht="16" x14ac:dyDescent="0.2">
      <c r="A410" s="3" t="s">
        <v>77</v>
      </c>
      <c r="B410" s="14" t="s">
        <v>76</v>
      </c>
      <c r="C410" s="4">
        <v>3</v>
      </c>
      <c r="D410" s="3" t="str">
        <f t="shared" si="7"/>
        <v>high strain</v>
      </c>
      <c r="E410">
        <v>54.400002000000001</v>
      </c>
      <c r="F410">
        <v>60.4375</v>
      </c>
      <c r="G410">
        <v>1.1109834000000001</v>
      </c>
      <c r="H410">
        <v>0</v>
      </c>
      <c r="I410">
        <v>1</v>
      </c>
      <c r="J410" s="2">
        <v>277</v>
      </c>
      <c r="K410" s="1">
        <v>55.8</v>
      </c>
      <c r="L410" s="1">
        <v>67</v>
      </c>
      <c r="M410" s="1">
        <v>22.3</v>
      </c>
      <c r="N410" s="1">
        <v>38.9</v>
      </c>
    </row>
    <row r="411" spans="1:18" ht="16" x14ac:dyDescent="0.2">
      <c r="A411" s="3" t="s">
        <v>75</v>
      </c>
      <c r="B411" s="14" t="s">
        <v>74</v>
      </c>
      <c r="C411" s="4">
        <v>1</v>
      </c>
      <c r="D411" s="3" t="str">
        <f t="shared" si="7"/>
        <v>passive</v>
      </c>
      <c r="E411">
        <v>50.394444</v>
      </c>
      <c r="F411">
        <v>46.791668000000001</v>
      </c>
      <c r="G411">
        <v>0.92850845999999998</v>
      </c>
      <c r="H411">
        <v>0</v>
      </c>
      <c r="I411">
        <v>0</v>
      </c>
      <c r="J411" s="2">
        <v>165</v>
      </c>
      <c r="K411" s="1">
        <v>9.4</v>
      </c>
      <c r="L411" s="1">
        <v>80.7</v>
      </c>
      <c r="M411" s="1">
        <v>11.2</v>
      </c>
      <c r="N411" s="1">
        <v>36</v>
      </c>
    </row>
    <row r="412" spans="1:18" ht="16" x14ac:dyDescent="0.2">
      <c r="A412" s="3" t="s">
        <v>73</v>
      </c>
      <c r="B412" s="14" t="s">
        <v>72</v>
      </c>
      <c r="C412" s="4">
        <v>3</v>
      </c>
      <c r="D412" s="3" t="str">
        <f t="shared" ref="D412:D475" si="8">IF(C412=2,"low strain", IF(C412=1, "passive", IF(C412=4, "active", IF(C412=3, "high strain", ""))))</f>
        <v>high strain</v>
      </c>
      <c r="E412">
        <v>42.5</v>
      </c>
      <c r="F412">
        <v>57.375</v>
      </c>
      <c r="G412">
        <v>1.35</v>
      </c>
      <c r="H412">
        <v>0</v>
      </c>
      <c r="I412">
        <v>1</v>
      </c>
      <c r="J412" s="2">
        <v>1</v>
      </c>
    </row>
    <row r="413" spans="1:18" ht="16" x14ac:dyDescent="0.2">
      <c r="A413" s="3" t="s">
        <v>71</v>
      </c>
      <c r="B413" s="14" t="s">
        <v>70</v>
      </c>
      <c r="C413" s="4">
        <v>1</v>
      </c>
      <c r="D413" s="3" t="str">
        <f t="shared" si="8"/>
        <v>passive</v>
      </c>
      <c r="E413">
        <v>49.416668000000001</v>
      </c>
      <c r="F413">
        <v>52.5</v>
      </c>
      <c r="G413">
        <v>1.0623946</v>
      </c>
      <c r="H413">
        <v>0</v>
      </c>
      <c r="I413">
        <v>0</v>
      </c>
      <c r="J413" s="2">
        <v>17</v>
      </c>
    </row>
    <row r="414" spans="1:18" ht="16" x14ac:dyDescent="0.2">
      <c r="A414" s="3" t="s">
        <v>69</v>
      </c>
      <c r="B414" s="14" t="s">
        <v>68</v>
      </c>
      <c r="C414" s="4">
        <v>1</v>
      </c>
      <c r="D414" s="3" t="str">
        <f t="shared" si="8"/>
        <v>passive</v>
      </c>
      <c r="E414">
        <v>50.620834000000002</v>
      </c>
      <c r="F414">
        <v>53.541663999999997</v>
      </c>
      <c r="G414">
        <v>1.0577002</v>
      </c>
      <c r="H414">
        <v>0</v>
      </c>
      <c r="I414">
        <v>0</v>
      </c>
      <c r="J414" s="2">
        <v>1160</v>
      </c>
      <c r="K414" s="1">
        <v>29.605086206896502</v>
      </c>
      <c r="L414" s="1">
        <v>75.023362068965511</v>
      </c>
      <c r="M414" s="1">
        <v>16.4766379310344</v>
      </c>
      <c r="N414" s="1">
        <v>26.925431034482699</v>
      </c>
    </row>
    <row r="415" spans="1:18" s="15" customFormat="1" ht="16" x14ac:dyDescent="0.2">
      <c r="A415" s="22" t="s">
        <v>67</v>
      </c>
      <c r="B415" s="21" t="s">
        <v>66</v>
      </c>
      <c r="C415" s="20"/>
      <c r="D415" s="19" t="str">
        <f t="shared" si="8"/>
        <v/>
      </c>
      <c r="E415" s="18"/>
      <c r="F415" s="18"/>
      <c r="G415" s="18"/>
      <c r="H415" s="18"/>
      <c r="I415" s="18"/>
      <c r="J415" s="17"/>
      <c r="K415" s="16"/>
      <c r="L415" s="16"/>
      <c r="M415" s="16"/>
      <c r="N415" s="16"/>
      <c r="O415"/>
      <c r="P415"/>
      <c r="Q415"/>
      <c r="R415"/>
    </row>
    <row r="416" spans="1:18" ht="16" x14ac:dyDescent="0.2">
      <c r="A416" s="3" t="s">
        <v>65</v>
      </c>
      <c r="B416" s="14" t="s">
        <v>64</v>
      </c>
      <c r="C416" s="4">
        <v>4</v>
      </c>
      <c r="D416" s="3" t="str">
        <f t="shared" si="8"/>
        <v>active</v>
      </c>
      <c r="E416">
        <v>78.688889000000003</v>
      </c>
      <c r="F416">
        <v>61.354168000000001</v>
      </c>
      <c r="G416">
        <v>0.77970558000000001</v>
      </c>
      <c r="H416">
        <v>1</v>
      </c>
      <c r="I416">
        <v>1</v>
      </c>
      <c r="J416" s="2">
        <v>217</v>
      </c>
      <c r="K416" s="1">
        <v>23.2</v>
      </c>
      <c r="L416" s="1">
        <v>68.3</v>
      </c>
      <c r="M416" s="1">
        <v>19.5</v>
      </c>
      <c r="N416" s="1">
        <v>14.2</v>
      </c>
    </row>
    <row r="417" spans="1:14" ht="16" x14ac:dyDescent="0.2">
      <c r="A417" s="3" t="s">
        <v>63</v>
      </c>
      <c r="B417" s="14" t="s">
        <v>62</v>
      </c>
      <c r="C417" s="4">
        <v>4</v>
      </c>
      <c r="D417" s="3" t="str">
        <f t="shared" si="8"/>
        <v>active</v>
      </c>
      <c r="E417">
        <v>87.158332999999999</v>
      </c>
      <c r="F417">
        <v>78.21875</v>
      </c>
      <c r="G417">
        <v>0.89743286</v>
      </c>
      <c r="H417">
        <v>1</v>
      </c>
      <c r="I417">
        <v>1</v>
      </c>
      <c r="J417" s="2">
        <v>119</v>
      </c>
      <c r="K417" s="1">
        <v>9</v>
      </c>
      <c r="L417" s="1">
        <v>92.4</v>
      </c>
      <c r="M417" s="1">
        <v>2.7</v>
      </c>
      <c r="N417" s="1">
        <v>6.8</v>
      </c>
    </row>
    <row r="418" spans="1:14" ht="16" x14ac:dyDescent="0.2">
      <c r="A418" s="3" t="s">
        <v>61</v>
      </c>
      <c r="B418" s="14" t="s">
        <v>60</v>
      </c>
      <c r="C418" s="4">
        <v>4</v>
      </c>
      <c r="D418" s="3" t="str">
        <f t="shared" si="8"/>
        <v>active</v>
      </c>
      <c r="E418">
        <v>76.808334000000002</v>
      </c>
      <c r="F418">
        <v>74.6875</v>
      </c>
      <c r="G418">
        <v>0.97238796999999999</v>
      </c>
      <c r="H418">
        <v>1</v>
      </c>
      <c r="I418">
        <v>1</v>
      </c>
      <c r="J418" s="2">
        <v>37</v>
      </c>
    </row>
    <row r="419" spans="1:14" ht="16" x14ac:dyDescent="0.2">
      <c r="A419" s="3" t="s">
        <v>59</v>
      </c>
      <c r="B419" s="14" t="s">
        <v>58</v>
      </c>
      <c r="C419" s="4">
        <v>4</v>
      </c>
      <c r="D419" s="3" t="str">
        <f t="shared" si="8"/>
        <v>active</v>
      </c>
      <c r="E419">
        <v>72.833336000000003</v>
      </c>
      <c r="F419">
        <v>61.625</v>
      </c>
      <c r="G419">
        <v>0.84610980999999996</v>
      </c>
      <c r="H419">
        <v>1</v>
      </c>
      <c r="I419">
        <v>1</v>
      </c>
      <c r="J419" s="2">
        <v>104</v>
      </c>
      <c r="K419" s="1">
        <v>74.900000000000006</v>
      </c>
      <c r="L419" s="1">
        <v>66.099999999999895</v>
      </c>
      <c r="M419" s="1">
        <v>20.8</v>
      </c>
      <c r="N419" s="1">
        <v>9.6999999999999904</v>
      </c>
    </row>
    <row r="420" spans="1:14" ht="32" x14ac:dyDescent="0.2">
      <c r="A420" s="3" t="s">
        <v>57</v>
      </c>
      <c r="B420" s="14" t="s">
        <v>56</v>
      </c>
      <c r="C420" s="4">
        <v>3</v>
      </c>
      <c r="D420" s="3" t="str">
        <f t="shared" si="8"/>
        <v>high strain</v>
      </c>
      <c r="E420">
        <v>63.283332999999999</v>
      </c>
      <c r="F420">
        <v>65.6875</v>
      </c>
      <c r="G420">
        <v>1.0379906000000001</v>
      </c>
      <c r="H420">
        <v>0</v>
      </c>
      <c r="I420">
        <v>1</v>
      </c>
      <c r="J420" s="2">
        <v>12</v>
      </c>
    </row>
    <row r="421" spans="1:14" ht="16" x14ac:dyDescent="0.2">
      <c r="A421" s="3" t="s">
        <v>55</v>
      </c>
      <c r="B421" s="14" t="s">
        <v>54</v>
      </c>
      <c r="C421" s="4">
        <v>3</v>
      </c>
      <c r="D421" s="3" t="str">
        <f t="shared" si="8"/>
        <v>high strain</v>
      </c>
      <c r="E421">
        <v>61.283332999999999</v>
      </c>
      <c r="F421">
        <v>62.71875</v>
      </c>
      <c r="G421">
        <v>1.0234226</v>
      </c>
      <c r="H421">
        <v>0</v>
      </c>
      <c r="I421">
        <v>1</v>
      </c>
      <c r="J421" s="2">
        <v>599</v>
      </c>
      <c r="K421" s="1">
        <v>43.8</v>
      </c>
      <c r="L421" s="1">
        <v>64.8</v>
      </c>
      <c r="M421" s="1">
        <v>29.4</v>
      </c>
      <c r="N421" s="1">
        <v>15.1</v>
      </c>
    </row>
    <row r="422" spans="1:14" ht="16" x14ac:dyDescent="0.2">
      <c r="A422" s="3" t="s">
        <v>53</v>
      </c>
      <c r="B422" s="14" t="s">
        <v>52</v>
      </c>
      <c r="C422" s="4">
        <v>3</v>
      </c>
      <c r="D422" s="3" t="str">
        <f t="shared" si="8"/>
        <v>high strain</v>
      </c>
      <c r="E422">
        <v>57.916668000000001</v>
      </c>
      <c r="F422">
        <v>57.604168000000001</v>
      </c>
      <c r="G422">
        <v>0.99460428999999995</v>
      </c>
      <c r="H422">
        <v>0</v>
      </c>
      <c r="I422">
        <v>1</v>
      </c>
      <c r="J422" s="2">
        <v>3549</v>
      </c>
      <c r="K422" s="1">
        <v>6.6</v>
      </c>
      <c r="L422" s="1">
        <v>77</v>
      </c>
      <c r="M422" s="1">
        <v>16.3</v>
      </c>
      <c r="N422" s="1">
        <v>20.9</v>
      </c>
    </row>
    <row r="423" spans="1:14" ht="16" x14ac:dyDescent="0.2">
      <c r="A423" s="3" t="s">
        <v>51</v>
      </c>
      <c r="B423" s="14" t="s">
        <v>50</v>
      </c>
      <c r="C423" s="4">
        <v>3</v>
      </c>
      <c r="D423" s="3" t="str">
        <f t="shared" si="8"/>
        <v>high strain</v>
      </c>
      <c r="E423">
        <v>57.383330999999998</v>
      </c>
      <c r="F423">
        <v>57.9375</v>
      </c>
      <c r="G423">
        <v>1.0096573</v>
      </c>
      <c r="H423">
        <v>0</v>
      </c>
      <c r="I423">
        <v>1</v>
      </c>
      <c r="J423" s="2">
        <v>777</v>
      </c>
      <c r="K423" s="1">
        <v>18</v>
      </c>
      <c r="L423" s="1">
        <v>52.5</v>
      </c>
      <c r="M423" s="1">
        <v>27.9</v>
      </c>
      <c r="N423" s="1">
        <v>18.3</v>
      </c>
    </row>
    <row r="424" spans="1:14" ht="16" x14ac:dyDescent="0.2">
      <c r="A424" s="3" t="s">
        <v>49</v>
      </c>
      <c r="B424" s="14" t="s">
        <v>48</v>
      </c>
      <c r="C424" s="4">
        <v>3</v>
      </c>
      <c r="D424" s="3" t="str">
        <f t="shared" si="8"/>
        <v>high strain</v>
      </c>
      <c r="E424">
        <v>59.299999</v>
      </c>
      <c r="F424">
        <v>68.291663999999997</v>
      </c>
      <c r="G424">
        <v>1.1516299999999999</v>
      </c>
      <c r="H424">
        <v>0</v>
      </c>
      <c r="I424">
        <v>1</v>
      </c>
      <c r="J424" s="2">
        <v>36</v>
      </c>
    </row>
    <row r="425" spans="1:14" ht="16" x14ac:dyDescent="0.2">
      <c r="A425" s="3" t="s">
        <v>47</v>
      </c>
      <c r="B425" s="14" t="s">
        <v>46</v>
      </c>
      <c r="C425" s="4">
        <v>3</v>
      </c>
      <c r="D425" s="3" t="str">
        <f t="shared" si="8"/>
        <v>high strain</v>
      </c>
      <c r="E425">
        <v>59.833331999999999</v>
      </c>
      <c r="F425">
        <v>65.375</v>
      </c>
      <c r="G425">
        <v>1.0926184999999999</v>
      </c>
      <c r="H425">
        <v>0</v>
      </c>
      <c r="I425">
        <v>1</v>
      </c>
      <c r="J425" s="2">
        <v>5</v>
      </c>
    </row>
    <row r="426" spans="1:14" ht="16" x14ac:dyDescent="0.2">
      <c r="A426" s="3" t="s">
        <v>45</v>
      </c>
      <c r="B426" s="14" t="s">
        <v>44</v>
      </c>
      <c r="C426" s="4">
        <v>4</v>
      </c>
      <c r="D426" s="3" t="str">
        <f t="shared" si="8"/>
        <v>active</v>
      </c>
      <c r="E426">
        <v>66.900002000000001</v>
      </c>
      <c r="F426">
        <v>65.5</v>
      </c>
      <c r="G426">
        <v>0.97907323000000002</v>
      </c>
      <c r="H426">
        <v>1</v>
      </c>
      <c r="I426">
        <v>1</v>
      </c>
      <c r="J426" s="2">
        <v>53</v>
      </c>
      <c r="K426" s="1">
        <v>7.1</v>
      </c>
      <c r="L426" s="1">
        <v>76.099999999999895</v>
      </c>
      <c r="M426" s="1">
        <v>15</v>
      </c>
      <c r="N426" s="1">
        <v>13.4</v>
      </c>
    </row>
    <row r="427" spans="1:14" ht="16" x14ac:dyDescent="0.2">
      <c r="A427" s="3" t="s">
        <v>43</v>
      </c>
      <c r="B427" s="14" t="s">
        <v>42</v>
      </c>
      <c r="C427" s="4">
        <v>3</v>
      </c>
      <c r="D427" s="3" t="str">
        <f t="shared" si="8"/>
        <v>high strain</v>
      </c>
      <c r="E427">
        <v>54.400002000000001</v>
      </c>
      <c r="F427">
        <v>71.4375</v>
      </c>
      <c r="G427">
        <v>1.3131892999999999</v>
      </c>
      <c r="H427">
        <v>0</v>
      </c>
      <c r="I427">
        <v>1</v>
      </c>
      <c r="J427" s="2">
        <v>15</v>
      </c>
    </row>
    <row r="428" spans="1:14" ht="16" x14ac:dyDescent="0.2">
      <c r="A428" s="3" t="s">
        <v>41</v>
      </c>
      <c r="B428" s="14" t="s">
        <v>40</v>
      </c>
      <c r="C428" s="4">
        <v>3</v>
      </c>
      <c r="D428" s="3" t="str">
        <f t="shared" si="8"/>
        <v>high strain</v>
      </c>
      <c r="E428">
        <v>51.216667000000001</v>
      </c>
      <c r="F428">
        <v>67.4375</v>
      </c>
      <c r="G428">
        <v>1.31671</v>
      </c>
      <c r="H428">
        <v>0</v>
      </c>
      <c r="I428">
        <v>1</v>
      </c>
      <c r="J428" s="2">
        <v>21</v>
      </c>
    </row>
    <row r="429" spans="1:14" ht="16" x14ac:dyDescent="0.2">
      <c r="A429" s="3" t="s">
        <v>39</v>
      </c>
      <c r="B429" s="14" t="s">
        <v>38</v>
      </c>
      <c r="C429" s="4">
        <v>4</v>
      </c>
      <c r="D429" s="3" t="str">
        <f t="shared" si="8"/>
        <v>active</v>
      </c>
      <c r="E429">
        <v>78.987503000000004</v>
      </c>
      <c r="F429">
        <v>69.65625</v>
      </c>
      <c r="G429">
        <v>0.88186419000000005</v>
      </c>
      <c r="H429">
        <v>1</v>
      </c>
      <c r="I429">
        <v>1</v>
      </c>
      <c r="J429" s="2">
        <v>33</v>
      </c>
    </row>
    <row r="430" spans="1:14" ht="16" x14ac:dyDescent="0.2">
      <c r="A430" s="3" t="s">
        <v>37</v>
      </c>
      <c r="B430" s="14" t="s">
        <v>36</v>
      </c>
      <c r="C430" s="4">
        <v>4</v>
      </c>
      <c r="D430" s="3" t="str">
        <f t="shared" si="8"/>
        <v>active</v>
      </c>
      <c r="E430">
        <v>72.366669000000002</v>
      </c>
      <c r="F430">
        <v>63.1875</v>
      </c>
      <c r="G430">
        <v>0.87315750000000003</v>
      </c>
      <c r="H430">
        <v>1</v>
      </c>
      <c r="I430">
        <v>1</v>
      </c>
      <c r="J430" s="2">
        <v>6</v>
      </c>
    </row>
    <row r="431" spans="1:14" ht="16" x14ac:dyDescent="0.2">
      <c r="A431" s="3" t="s">
        <v>35</v>
      </c>
      <c r="B431" s="14" t="s">
        <v>34</v>
      </c>
      <c r="C431" s="4">
        <v>3</v>
      </c>
      <c r="D431" s="3" t="str">
        <f t="shared" si="8"/>
        <v>high strain</v>
      </c>
      <c r="E431">
        <v>56.616664999999998</v>
      </c>
      <c r="F431">
        <v>58</v>
      </c>
      <c r="G431">
        <v>1.0244333999999999</v>
      </c>
      <c r="H431">
        <v>0</v>
      </c>
      <c r="I431">
        <v>1</v>
      </c>
      <c r="J431" s="2">
        <v>7</v>
      </c>
    </row>
    <row r="432" spans="1:14" ht="16" x14ac:dyDescent="0.2">
      <c r="A432" s="3" t="s">
        <v>33</v>
      </c>
      <c r="B432" s="14" t="s">
        <v>32</v>
      </c>
      <c r="C432" s="4">
        <v>3</v>
      </c>
      <c r="D432" s="3" t="str">
        <f t="shared" si="8"/>
        <v>high strain</v>
      </c>
      <c r="E432">
        <v>41.5</v>
      </c>
      <c r="F432">
        <v>55.6875</v>
      </c>
      <c r="G432">
        <v>1.3418673999999999</v>
      </c>
      <c r="H432">
        <v>0</v>
      </c>
      <c r="I432">
        <v>1</v>
      </c>
      <c r="J432" s="2">
        <v>87</v>
      </c>
      <c r="K432" s="1">
        <v>9.6999999999999904</v>
      </c>
      <c r="L432" s="1">
        <v>74.3</v>
      </c>
      <c r="M432" s="1">
        <v>17.100000000000001</v>
      </c>
      <c r="N432" s="1">
        <v>44.2</v>
      </c>
    </row>
    <row r="433" spans="1:14" ht="16" x14ac:dyDescent="0.2">
      <c r="A433" s="3" t="s">
        <v>31</v>
      </c>
      <c r="B433" s="14" t="s">
        <v>30</v>
      </c>
      <c r="C433" s="4">
        <v>3</v>
      </c>
      <c r="D433" s="3" t="str">
        <f t="shared" si="8"/>
        <v>high strain</v>
      </c>
      <c r="E433">
        <v>61.049999</v>
      </c>
      <c r="F433">
        <v>61.375</v>
      </c>
      <c r="G433">
        <v>1.0053235</v>
      </c>
      <c r="H433">
        <v>0</v>
      </c>
      <c r="I433">
        <v>1</v>
      </c>
      <c r="J433" s="2">
        <v>102</v>
      </c>
      <c r="K433" s="1">
        <v>20.5</v>
      </c>
      <c r="L433" s="1">
        <v>76.3</v>
      </c>
      <c r="M433" s="1">
        <v>9.5</v>
      </c>
      <c r="N433" s="1">
        <v>20.8</v>
      </c>
    </row>
    <row r="434" spans="1:14" ht="16" x14ac:dyDescent="0.2">
      <c r="A434" s="3" t="s">
        <v>29</v>
      </c>
      <c r="B434" s="14" t="s">
        <v>28</v>
      </c>
      <c r="C434" s="4">
        <v>1</v>
      </c>
      <c r="D434" s="3" t="str">
        <f t="shared" si="8"/>
        <v>passive</v>
      </c>
      <c r="E434">
        <v>64.650002000000001</v>
      </c>
      <c r="F434">
        <v>50.25</v>
      </c>
      <c r="G434">
        <v>0.77726214999999999</v>
      </c>
      <c r="H434">
        <v>0</v>
      </c>
      <c r="I434">
        <v>0</v>
      </c>
    </row>
    <row r="435" spans="1:14" ht="16" x14ac:dyDescent="0.2">
      <c r="A435" s="3" t="s">
        <v>27</v>
      </c>
      <c r="B435" s="14" t="s">
        <v>26</v>
      </c>
      <c r="C435" s="4">
        <v>4</v>
      </c>
      <c r="D435" s="3" t="str">
        <f t="shared" si="8"/>
        <v>active</v>
      </c>
      <c r="E435">
        <v>70.688889000000003</v>
      </c>
      <c r="F435">
        <v>61.416663999999997</v>
      </c>
      <c r="G435">
        <v>0.86883049999999995</v>
      </c>
      <c r="H435">
        <v>1</v>
      </c>
      <c r="I435">
        <v>1</v>
      </c>
      <c r="J435" s="2">
        <v>37</v>
      </c>
    </row>
    <row r="436" spans="1:14" ht="16" x14ac:dyDescent="0.2">
      <c r="A436" s="3" t="s">
        <v>25</v>
      </c>
      <c r="B436" s="14" t="s">
        <v>24</v>
      </c>
      <c r="C436" s="4">
        <v>1</v>
      </c>
      <c r="D436" s="3" t="str">
        <f t="shared" si="8"/>
        <v>passive</v>
      </c>
      <c r="E436">
        <v>43.183334000000002</v>
      </c>
      <c r="F436">
        <v>47.3125</v>
      </c>
      <c r="G436">
        <v>1.0956193999999999</v>
      </c>
      <c r="H436">
        <v>0</v>
      </c>
      <c r="I436">
        <v>0</v>
      </c>
      <c r="J436" s="2">
        <v>40</v>
      </c>
    </row>
    <row r="437" spans="1:14" ht="16" x14ac:dyDescent="0.2">
      <c r="A437" s="3" t="s">
        <v>23</v>
      </c>
      <c r="B437" s="14" t="s">
        <v>22</v>
      </c>
      <c r="C437" s="4">
        <v>3</v>
      </c>
      <c r="D437" s="3" t="str">
        <f t="shared" si="8"/>
        <v>high strain</v>
      </c>
      <c r="E437">
        <v>53.533332999999999</v>
      </c>
      <c r="F437">
        <v>61.4375</v>
      </c>
      <c r="G437">
        <v>1.1476493999999999</v>
      </c>
      <c r="H437">
        <v>0</v>
      </c>
      <c r="I437">
        <v>1</v>
      </c>
      <c r="J437" s="2">
        <v>2</v>
      </c>
    </row>
    <row r="438" spans="1:14" ht="16" x14ac:dyDescent="0.2">
      <c r="A438" s="3" t="s">
        <v>21</v>
      </c>
      <c r="B438" s="14" t="s">
        <v>20</v>
      </c>
      <c r="C438" s="4">
        <v>3</v>
      </c>
      <c r="D438" s="3" t="str">
        <f t="shared" si="8"/>
        <v>high strain</v>
      </c>
      <c r="E438">
        <v>62.466667000000001</v>
      </c>
      <c r="F438">
        <v>68.9375</v>
      </c>
      <c r="G438">
        <v>1.1035885999999999</v>
      </c>
      <c r="H438">
        <v>0</v>
      </c>
      <c r="I438">
        <v>1</v>
      </c>
      <c r="J438" s="2">
        <v>68</v>
      </c>
      <c r="K438" s="1">
        <v>6</v>
      </c>
      <c r="L438" s="1">
        <v>82.2</v>
      </c>
      <c r="M438" s="1">
        <v>12.3</v>
      </c>
      <c r="N438" s="1">
        <v>8.3000000000000007</v>
      </c>
    </row>
    <row r="439" spans="1:14" ht="16" x14ac:dyDescent="0.2">
      <c r="A439" s="3" t="s">
        <v>19</v>
      </c>
      <c r="B439" s="14" t="s">
        <v>18</v>
      </c>
      <c r="C439" s="4">
        <v>3</v>
      </c>
      <c r="D439" s="3" t="str">
        <f t="shared" si="8"/>
        <v>high strain</v>
      </c>
      <c r="E439">
        <v>51.055557</v>
      </c>
      <c r="F439">
        <v>55.104163999999997</v>
      </c>
      <c r="G439">
        <v>1.0792980000000001</v>
      </c>
      <c r="H439">
        <v>0</v>
      </c>
      <c r="I439">
        <v>1</v>
      </c>
      <c r="J439" s="2">
        <v>24</v>
      </c>
    </row>
    <row r="440" spans="1:14" ht="16" x14ac:dyDescent="0.2">
      <c r="A440" s="3" t="s">
        <v>17</v>
      </c>
      <c r="B440" s="14" t="s">
        <v>16</v>
      </c>
      <c r="C440" s="4">
        <v>4</v>
      </c>
      <c r="D440" s="3" t="str">
        <f t="shared" si="8"/>
        <v>active</v>
      </c>
      <c r="E440">
        <v>73.449996999999996</v>
      </c>
      <c r="F440">
        <v>70.6875</v>
      </c>
      <c r="G440">
        <v>0.96238941</v>
      </c>
      <c r="H440">
        <v>1</v>
      </c>
      <c r="I440">
        <v>1</v>
      </c>
      <c r="J440" s="2">
        <v>10</v>
      </c>
    </row>
    <row r="441" spans="1:14" ht="16" x14ac:dyDescent="0.2">
      <c r="A441" s="3" t="s">
        <v>15</v>
      </c>
      <c r="B441" s="14" t="s">
        <v>14</v>
      </c>
      <c r="C441" s="4">
        <v>3</v>
      </c>
      <c r="D441" s="3" t="str">
        <f t="shared" si="8"/>
        <v>high strain</v>
      </c>
      <c r="E441">
        <v>58.25</v>
      </c>
      <c r="F441">
        <v>63.375</v>
      </c>
      <c r="G441">
        <v>1.0879828</v>
      </c>
      <c r="H441">
        <v>0</v>
      </c>
      <c r="I441">
        <v>1</v>
      </c>
      <c r="J441" s="2">
        <v>631</v>
      </c>
      <c r="K441" s="1">
        <v>8.1</v>
      </c>
      <c r="L441" s="1">
        <v>71.2</v>
      </c>
      <c r="M441" s="1">
        <v>21.5</v>
      </c>
      <c r="N441" s="1">
        <v>30.2</v>
      </c>
    </row>
    <row r="442" spans="1:14" ht="16" x14ac:dyDescent="0.2">
      <c r="A442" s="3" t="s">
        <v>13</v>
      </c>
      <c r="B442" s="14" t="s">
        <v>12</v>
      </c>
      <c r="C442" s="4">
        <v>1</v>
      </c>
      <c r="D442" s="3" t="str">
        <f t="shared" si="8"/>
        <v>passive</v>
      </c>
      <c r="E442">
        <v>41.208331999999999</v>
      </c>
      <c r="F442">
        <v>46.40625</v>
      </c>
      <c r="G442">
        <v>1.1261375</v>
      </c>
      <c r="H442">
        <v>0</v>
      </c>
      <c r="I442">
        <v>0</v>
      </c>
      <c r="J442" s="2">
        <v>3042</v>
      </c>
      <c r="K442" s="1">
        <v>27.334220907297802</v>
      </c>
      <c r="L442" s="1">
        <v>72.736193293885592</v>
      </c>
      <c r="M442" s="1">
        <v>19.176923076923</v>
      </c>
      <c r="N442" s="1">
        <v>27.289381985535798</v>
      </c>
    </row>
    <row r="443" spans="1:14" ht="16" x14ac:dyDescent="0.2">
      <c r="A443" s="3" t="s">
        <v>11</v>
      </c>
      <c r="B443" s="14" t="s">
        <v>10</v>
      </c>
      <c r="C443" s="4">
        <v>3</v>
      </c>
      <c r="D443" s="3" t="str">
        <f t="shared" si="8"/>
        <v>high strain</v>
      </c>
      <c r="E443">
        <v>59.722220999999998</v>
      </c>
      <c r="F443">
        <v>59.104168000000001</v>
      </c>
      <c r="G443">
        <v>0.98965119999999995</v>
      </c>
      <c r="H443">
        <v>0</v>
      </c>
      <c r="I443">
        <v>1</v>
      </c>
      <c r="J443" s="2">
        <v>16</v>
      </c>
    </row>
    <row r="444" spans="1:14" ht="16" x14ac:dyDescent="0.2">
      <c r="A444" s="3" t="s">
        <v>9</v>
      </c>
      <c r="B444" s="14" t="s">
        <v>8</v>
      </c>
      <c r="C444" s="4">
        <v>3</v>
      </c>
      <c r="D444" s="3" t="str">
        <f t="shared" si="8"/>
        <v>high strain</v>
      </c>
      <c r="E444">
        <v>63.216667000000001</v>
      </c>
      <c r="F444">
        <v>58.875</v>
      </c>
      <c r="G444">
        <v>0.93132084999999998</v>
      </c>
      <c r="H444">
        <v>0</v>
      </c>
      <c r="I444">
        <v>1</v>
      </c>
      <c r="J444" s="2">
        <v>91</v>
      </c>
      <c r="K444" s="1">
        <v>14.5</v>
      </c>
      <c r="L444" s="1">
        <v>68.8</v>
      </c>
      <c r="M444" s="1">
        <v>23.5</v>
      </c>
      <c r="N444" s="1">
        <v>28.6</v>
      </c>
    </row>
    <row r="445" spans="1:14" ht="16" x14ac:dyDescent="0.2">
      <c r="A445" s="3" t="s">
        <v>7</v>
      </c>
      <c r="B445" s="14" t="s">
        <v>6</v>
      </c>
      <c r="C445" s="4">
        <v>3</v>
      </c>
      <c r="D445" s="3" t="str">
        <f t="shared" si="8"/>
        <v>high strain</v>
      </c>
      <c r="E445">
        <v>49.25</v>
      </c>
      <c r="F445">
        <v>55.6875</v>
      </c>
      <c r="G445">
        <v>1.1307106</v>
      </c>
      <c r="H445">
        <v>0</v>
      </c>
      <c r="I445">
        <v>1</v>
      </c>
      <c r="J445" s="2">
        <v>1</v>
      </c>
    </row>
    <row r="446" spans="1:14" ht="17" thickBot="1" x14ac:dyDescent="0.25">
      <c r="A446" s="11" t="s">
        <v>5</v>
      </c>
      <c r="B446" s="13" t="s">
        <v>4</v>
      </c>
      <c r="C446" s="12">
        <v>3</v>
      </c>
      <c r="D446" s="11" t="str">
        <f t="shared" si="8"/>
        <v>high strain</v>
      </c>
      <c r="E446" s="10">
        <v>66.25</v>
      </c>
      <c r="F446" s="10">
        <v>66.8125</v>
      </c>
      <c r="G446" s="10">
        <v>1.0084906</v>
      </c>
      <c r="H446" s="10">
        <v>0</v>
      </c>
      <c r="I446" s="10">
        <v>1</v>
      </c>
      <c r="J446" s="9">
        <v>8</v>
      </c>
      <c r="K446" s="8"/>
      <c r="L446" s="8"/>
      <c r="M446" s="8"/>
      <c r="N446" s="8"/>
    </row>
    <row r="447" spans="1:14" x14ac:dyDescent="0.2">
      <c r="A447" s="3" t="s">
        <v>3</v>
      </c>
    </row>
    <row r="448" spans="1:14" ht="29" customHeight="1" x14ac:dyDescent="0.2">
      <c r="A448" s="31" t="s">
        <v>2</v>
      </c>
      <c r="B448" s="31"/>
      <c r="C448" s="31"/>
      <c r="D448" s="31"/>
      <c r="E448" s="31"/>
      <c r="F448" s="31"/>
      <c r="G448" s="31"/>
      <c r="H448" s="31"/>
      <c r="I448" s="31"/>
      <c r="J448" s="31"/>
      <c r="K448" s="31"/>
      <c r="L448" s="31"/>
      <c r="M448" s="31"/>
      <c r="N448" s="31"/>
    </row>
    <row r="449" spans="1:14" x14ac:dyDescent="0.2">
      <c r="A449" s="7" t="s">
        <v>1</v>
      </c>
      <c r="B449" s="5"/>
      <c r="C449" s="5"/>
      <c r="D449" s="6"/>
      <c r="E449" s="5"/>
      <c r="F449" s="5"/>
      <c r="G449" s="5"/>
      <c r="H449" s="5"/>
      <c r="I449" s="5"/>
      <c r="J449" s="5"/>
      <c r="K449" s="5"/>
      <c r="L449" s="5"/>
      <c r="M449" s="5"/>
      <c r="N449" s="5"/>
    </row>
    <row r="450" spans="1:14" x14ac:dyDescent="0.2">
      <c r="A450" s="31" t="s">
        <v>0</v>
      </c>
      <c r="B450" s="31"/>
      <c r="C450" s="31"/>
      <c r="D450" s="31"/>
      <c r="E450" s="31"/>
      <c r="F450" s="31"/>
      <c r="G450" s="31"/>
      <c r="H450" s="31"/>
      <c r="I450" s="31"/>
      <c r="J450" s="31"/>
      <c r="K450" s="31"/>
      <c r="L450" s="31"/>
      <c r="M450" s="31"/>
      <c r="N450" s="31"/>
    </row>
    <row r="451" spans="1:14" x14ac:dyDescent="0.2">
      <c r="A451" s="31"/>
      <c r="B451" s="31"/>
      <c r="C451" s="31"/>
      <c r="D451" s="31"/>
      <c r="E451" s="31"/>
      <c r="F451" s="31"/>
      <c r="G451" s="31"/>
      <c r="H451" s="31"/>
      <c r="I451" s="31"/>
      <c r="J451" s="31"/>
      <c r="K451" s="31"/>
      <c r="L451" s="31"/>
      <c r="M451" s="31"/>
      <c r="N451" s="31"/>
    </row>
  </sheetData>
  <mergeCells count="2">
    <mergeCell ref="A448:N448"/>
    <mergeCell ref="A450:N451"/>
  </mergeCells>
  <pageMargins left="0.7" right="0.7" top="0.75" bottom="0.75" header="0.3" footer="0.3"/>
  <pageSetup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ppendix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eftel, Mara Getz</dc:creator>
  <cp:lastModifiedBy>Sheftel, Mara Getz</cp:lastModifiedBy>
  <dcterms:created xsi:type="dcterms:W3CDTF">2024-05-13T13:05:03Z</dcterms:created>
  <dcterms:modified xsi:type="dcterms:W3CDTF">2024-05-13T13:09:04Z</dcterms:modified>
</cp:coreProperties>
</file>